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andifeehan/Downloads/"/>
    </mc:Choice>
  </mc:AlternateContent>
  <xr:revisionPtr revIDLastSave="0" documentId="13_ncr:1_{C7FD70AF-1E1E-0143-B336-9C79515CAA02}" xr6:coauthVersionLast="47" xr6:coauthVersionMax="47" xr10:uidLastSave="{00000000-0000-0000-0000-000000000000}"/>
  <bookViews>
    <workbookView xWindow="180" yWindow="500" windowWidth="28620" windowHeight="16440" xr2:uid="{1BE44DDF-97A0-D44B-9119-21E8791E60F3}"/>
  </bookViews>
  <sheets>
    <sheet name="Phyla_PvsN" sheetId="4" r:id="rId1"/>
    <sheet name="Phyla_NvsG" sheetId="5" r:id="rId2"/>
    <sheet name="Genera_PvsN" sheetId="1" r:id="rId3"/>
    <sheet name="Genera_NvsG" sheetId="2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2" uniqueCount="57">
  <si>
    <t>log2FoldChange</t>
  </si>
  <si>
    <t>lfcSE</t>
  </si>
  <si>
    <t>stat</t>
  </si>
  <si>
    <t>pvalue</t>
  </si>
  <si>
    <t>padj</t>
  </si>
  <si>
    <t>G</t>
  </si>
  <si>
    <t>P</t>
  </si>
  <si>
    <t>Stage Predmoninace</t>
  </si>
  <si>
    <t>N</t>
  </si>
  <si>
    <t>base
Mean</t>
  </si>
  <si>
    <t>Stage Predominance</t>
  </si>
  <si>
    <t>Prevotella 7</t>
  </si>
  <si>
    <t>Faecalibacterium</t>
  </si>
  <si>
    <t>Succinivibrio</t>
  </si>
  <si>
    <t>Prevotella 1</t>
  </si>
  <si>
    <t>Prevotella 9</t>
  </si>
  <si>
    <t>Subdoligranulum</t>
  </si>
  <si>
    <t>Selenomonas</t>
  </si>
  <si>
    <t>Prevotellaceae NK3B31 group</t>
  </si>
  <si>
    <t>Ruminococcaceae UCG-005</t>
  </si>
  <si>
    <t>Streptococcus</t>
  </si>
  <si>
    <t>Alloprevotella</t>
  </si>
  <si>
    <t>Treponema 2</t>
  </si>
  <si>
    <t>Ruminococcaceae UCG-014</t>
  </si>
  <si>
    <t>Lactobacillus</t>
  </si>
  <si>
    <t>Terrisporobacter</t>
  </si>
  <si>
    <t>Ruminococcaceae UCG-010</t>
  </si>
  <si>
    <t>Ruminococcaceae UCG-002</t>
  </si>
  <si>
    <t>Bacteroides</t>
  </si>
  <si>
    <t>Ruminococcaceae NK4A214 group</t>
  </si>
  <si>
    <t>Christensenellaceae R-7 group</t>
  </si>
  <si>
    <t>Prevotella 2</t>
  </si>
  <si>
    <t>Rikenellaceae RC9 gut group</t>
  </si>
  <si>
    <t>Phascolarctobacterium</t>
  </si>
  <si>
    <t>[Eubacterium] coprostanoligenes group</t>
  </si>
  <si>
    <t>Fusobacteria</t>
  </si>
  <si>
    <t>Synergistetes</t>
  </si>
  <si>
    <t>Lentisphaerae</t>
  </si>
  <si>
    <t>Proteobacteria</t>
  </si>
  <si>
    <t>Euryarchaeota</t>
  </si>
  <si>
    <t>Epsilonbacteraeota</t>
  </si>
  <si>
    <t>Bacteroidetes</t>
  </si>
  <si>
    <t>Firmicutes</t>
  </si>
  <si>
    <t>Spirochaetes</t>
  </si>
  <si>
    <t>Actinobacteria</t>
  </si>
  <si>
    <t>Patescibacteria</t>
  </si>
  <si>
    <t>Tenericutes</t>
  </si>
  <si>
    <t>Fibrobacteres</t>
  </si>
  <si>
    <t>Kiritimatiellaeota</t>
  </si>
  <si>
    <t>WPS-2</t>
  </si>
  <si>
    <t>Deferribacteres</t>
  </si>
  <si>
    <t>Chlamydiae</t>
  </si>
  <si>
    <t>Excavata</t>
  </si>
  <si>
    <t>Cyanobacteria</t>
  </si>
  <si>
    <t>Elusimicrobia</t>
  </si>
  <si>
    <t>Phylum</t>
  </si>
  <si>
    <t>Gen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3">
    <xf numFmtId="0" fontId="0" fillId="0" borderId="0" xfId="0"/>
    <xf numFmtId="0" fontId="1" fillId="0" borderId="0" xfId="0" applyFont="1"/>
    <xf numFmtId="0" fontId="1" fillId="0" borderId="0" xfId="0" applyFont="1" applyFill="1"/>
    <xf numFmtId="2" fontId="4" fillId="0" borderId="1" xfId="0" applyNumberFormat="1" applyFont="1" applyBorder="1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2" fontId="4" fillId="0" borderId="3" xfId="0" applyNumberFormat="1" applyFont="1" applyBorder="1"/>
    <xf numFmtId="2" fontId="4" fillId="0" borderId="4" xfId="0" applyNumberFormat="1" applyFont="1" applyBorder="1"/>
    <xf numFmtId="2" fontId="4" fillId="0" borderId="6" xfId="0" applyNumberFormat="1" applyFont="1" applyBorder="1"/>
    <xf numFmtId="0" fontId="1" fillId="0" borderId="0" xfId="0" applyFont="1" applyBorder="1"/>
    <xf numFmtId="0" fontId="1" fillId="0" borderId="0" xfId="0" applyFont="1" applyBorder="1" applyAlignment="1">
      <alignment horizontal="center" vertical="center"/>
    </xf>
    <xf numFmtId="0" fontId="6" fillId="0" borderId="0" xfId="0" applyFont="1"/>
    <xf numFmtId="0" fontId="5" fillId="0" borderId="0" xfId="0" applyFont="1"/>
    <xf numFmtId="11" fontId="5" fillId="0" borderId="0" xfId="0" applyNumberFormat="1" applyFont="1"/>
    <xf numFmtId="2" fontId="4" fillId="2" borderId="1" xfId="0" applyNumberFormat="1" applyFont="1" applyFill="1" applyBorder="1"/>
    <xf numFmtId="2" fontId="4" fillId="2" borderId="6" xfId="0" applyNumberFormat="1" applyFont="1" applyFill="1" applyBorder="1"/>
    <xf numFmtId="0" fontId="4" fillId="2" borderId="5" xfId="0" applyFont="1" applyFill="1" applyBorder="1"/>
    <xf numFmtId="164" fontId="4" fillId="0" borderId="1" xfId="0" applyNumberFormat="1" applyFont="1" applyBorder="1" applyAlignment="1">
      <alignment horizontal="right" vertical="center"/>
    </xf>
    <xf numFmtId="2" fontId="4" fillId="0" borderId="1" xfId="0" applyNumberFormat="1" applyFont="1" applyBorder="1" applyAlignment="1">
      <alignment vertical="center"/>
    </xf>
    <xf numFmtId="2" fontId="4" fillId="0" borderId="6" xfId="0" applyNumberFormat="1" applyFont="1" applyBorder="1" applyAlignment="1">
      <alignment vertical="center"/>
    </xf>
    <xf numFmtId="2" fontId="4" fillId="2" borderId="1" xfId="0" applyNumberFormat="1" applyFont="1" applyFill="1" applyBorder="1" applyAlignment="1">
      <alignment vertical="center"/>
    </xf>
    <xf numFmtId="2" fontId="4" fillId="2" borderId="6" xfId="0" applyNumberFormat="1" applyFont="1" applyFill="1" applyBorder="1" applyAlignment="1">
      <alignment vertical="center"/>
    </xf>
    <xf numFmtId="164" fontId="4" fillId="0" borderId="1" xfId="0" applyNumberFormat="1" applyFont="1" applyFill="1" applyBorder="1" applyAlignment="1"/>
    <xf numFmtId="2" fontId="4" fillId="0" borderId="1" xfId="0" applyNumberFormat="1" applyFont="1" applyFill="1" applyBorder="1" applyAlignment="1"/>
    <xf numFmtId="2" fontId="4" fillId="0" borderId="6" xfId="0" applyNumberFormat="1" applyFont="1" applyFill="1" applyBorder="1" applyAlignment="1"/>
    <xf numFmtId="1" fontId="4" fillId="0" borderId="1" xfId="0" applyNumberFormat="1" applyFont="1" applyFill="1" applyBorder="1" applyAlignment="1"/>
    <xf numFmtId="1" fontId="4" fillId="0" borderId="1" xfId="0" applyNumberFormat="1" applyFont="1" applyBorder="1" applyAlignment="1">
      <alignment vertical="center"/>
    </xf>
    <xf numFmtId="1" fontId="4" fillId="2" borderId="8" xfId="0" applyNumberFormat="1" applyFont="1" applyFill="1" applyBorder="1" applyAlignment="1">
      <alignment horizontal="right" vertical="center"/>
    </xf>
    <xf numFmtId="164" fontId="4" fillId="2" borderId="8" xfId="0" applyNumberFormat="1" applyFont="1" applyFill="1" applyBorder="1" applyAlignment="1">
      <alignment horizontal="right" vertical="center"/>
    </xf>
    <xf numFmtId="2" fontId="4" fillId="2" borderId="8" xfId="0" applyNumberFormat="1" applyFont="1" applyFill="1" applyBorder="1" applyAlignment="1">
      <alignment vertical="center"/>
    </xf>
    <xf numFmtId="2" fontId="4" fillId="2" borderId="9" xfId="0" applyNumberFormat="1" applyFont="1" applyFill="1" applyBorder="1" applyAlignment="1">
      <alignment vertical="center"/>
    </xf>
    <xf numFmtId="1" fontId="4" fillId="3" borderId="3" xfId="0" applyNumberFormat="1" applyFont="1" applyFill="1" applyBorder="1" applyAlignment="1">
      <alignment horizontal="right" vertical="center"/>
    </xf>
    <xf numFmtId="164" fontId="4" fillId="3" borderId="3" xfId="0" applyNumberFormat="1" applyFont="1" applyFill="1" applyBorder="1" applyAlignment="1">
      <alignment horizontal="right" vertical="center"/>
    </xf>
    <xf numFmtId="2" fontId="4" fillId="3" borderId="3" xfId="0" applyNumberFormat="1" applyFont="1" applyFill="1" applyBorder="1" applyAlignment="1">
      <alignment vertical="center"/>
    </xf>
    <xf numFmtId="2" fontId="4" fillId="3" borderId="4" xfId="0" applyNumberFormat="1" applyFont="1" applyFill="1" applyBorder="1" applyAlignment="1">
      <alignment vertical="center"/>
    </xf>
    <xf numFmtId="1" fontId="4" fillId="3" borderId="1" xfId="0" applyNumberFormat="1" applyFont="1" applyFill="1" applyBorder="1" applyAlignment="1">
      <alignment horizontal="right" vertical="center"/>
    </xf>
    <xf numFmtId="164" fontId="4" fillId="3" borderId="1" xfId="0" applyNumberFormat="1" applyFont="1" applyFill="1" applyBorder="1" applyAlignment="1">
      <alignment horizontal="right" vertical="center"/>
    </xf>
    <xf numFmtId="2" fontId="4" fillId="3" borderId="1" xfId="0" applyNumberFormat="1" applyFont="1" applyFill="1" applyBorder="1" applyAlignment="1">
      <alignment vertical="center"/>
    </xf>
    <xf numFmtId="2" fontId="4" fillId="3" borderId="6" xfId="0" applyNumberFormat="1" applyFont="1" applyFill="1" applyBorder="1" applyAlignment="1">
      <alignment vertical="center"/>
    </xf>
    <xf numFmtId="164" fontId="4" fillId="3" borderId="1" xfId="0" applyNumberFormat="1" applyFont="1" applyFill="1" applyBorder="1" applyAlignment="1">
      <alignment vertical="center"/>
    </xf>
    <xf numFmtId="1" fontId="4" fillId="3" borderId="1" xfId="0" applyNumberFormat="1" applyFont="1" applyFill="1" applyBorder="1" applyAlignment="1">
      <alignment vertical="center"/>
    </xf>
    <xf numFmtId="1" fontId="1" fillId="3" borderId="1" xfId="0" applyNumberFormat="1" applyFont="1" applyFill="1" applyBorder="1" applyAlignment="1">
      <alignment vertical="center"/>
    </xf>
    <xf numFmtId="164" fontId="1" fillId="3" borderId="1" xfId="0" applyNumberFormat="1" applyFont="1" applyFill="1" applyBorder="1" applyAlignment="1">
      <alignment vertical="center"/>
    </xf>
    <xf numFmtId="2" fontId="1" fillId="3" borderId="1" xfId="0" applyNumberFormat="1" applyFont="1" applyFill="1" applyBorder="1" applyAlignment="1">
      <alignment vertical="center"/>
    </xf>
    <xf numFmtId="2" fontId="1" fillId="3" borderId="6" xfId="0" applyNumberFormat="1" applyFont="1" applyFill="1" applyBorder="1" applyAlignment="1">
      <alignment vertical="center"/>
    </xf>
    <xf numFmtId="1" fontId="4" fillId="3" borderId="1" xfId="0" applyNumberFormat="1" applyFont="1" applyFill="1" applyBorder="1" applyAlignment="1"/>
    <xf numFmtId="164" fontId="4" fillId="3" borderId="1" xfId="0" applyNumberFormat="1" applyFont="1" applyFill="1" applyBorder="1" applyAlignment="1"/>
    <xf numFmtId="2" fontId="4" fillId="3" borderId="1" xfId="0" applyNumberFormat="1" applyFont="1" applyFill="1" applyBorder="1" applyAlignment="1"/>
    <xf numFmtId="2" fontId="4" fillId="3" borderId="6" xfId="0" applyNumberFormat="1" applyFont="1" applyFill="1" applyBorder="1" applyAlignment="1"/>
    <xf numFmtId="0" fontId="4" fillId="0" borderId="2" xfId="0" applyFont="1" applyBorder="1"/>
    <xf numFmtId="0" fontId="4" fillId="0" borderId="5" xfId="0" applyFont="1" applyBorder="1"/>
    <xf numFmtId="0" fontId="4" fillId="3" borderId="1" xfId="0" applyFont="1" applyFill="1" applyBorder="1" applyAlignment="1">
      <alignment horizontal="left" vertical="center"/>
    </xf>
    <xf numFmtId="0" fontId="4" fillId="3" borderId="1" xfId="0" applyFont="1" applyFill="1" applyBorder="1" applyAlignment="1">
      <alignment vertical="center"/>
    </xf>
    <xf numFmtId="0" fontId="1" fillId="3" borderId="1" xfId="0" applyFont="1" applyFill="1" applyBorder="1" applyAlignment="1">
      <alignment vertical="center"/>
    </xf>
    <xf numFmtId="0" fontId="1" fillId="3" borderId="1" xfId="0" applyFont="1" applyFill="1" applyBorder="1" applyAlignment="1"/>
    <xf numFmtId="0" fontId="4" fillId="0" borderId="1" xfId="0" applyFont="1" applyFill="1" applyBorder="1" applyAlignment="1"/>
    <xf numFmtId="0" fontId="4" fillId="0" borderId="1" xfId="0" applyFont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4" fillId="3" borderId="3" xfId="0" applyFont="1" applyFill="1" applyBorder="1" applyAlignment="1">
      <alignment horizontal="left" vertical="center"/>
    </xf>
    <xf numFmtId="0" fontId="4" fillId="2" borderId="8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1" fontId="4" fillId="0" borderId="1" xfId="0" applyNumberFormat="1" applyFont="1" applyFill="1" applyBorder="1" applyAlignment="1">
      <alignment horizontal="right" vertical="center"/>
    </xf>
    <xf numFmtId="164" fontId="4" fillId="0" borderId="1" xfId="0" applyNumberFormat="1" applyFont="1" applyFill="1" applyBorder="1" applyAlignment="1">
      <alignment horizontal="right" vertical="center"/>
    </xf>
    <xf numFmtId="2" fontId="4" fillId="0" borderId="1" xfId="0" applyNumberFormat="1" applyFont="1" applyFill="1" applyBorder="1" applyAlignment="1">
      <alignment vertical="center"/>
    </xf>
    <xf numFmtId="2" fontId="4" fillId="0" borderId="6" xfId="0" applyNumberFormat="1" applyFont="1" applyFill="1" applyBorder="1" applyAlignment="1">
      <alignment vertical="center"/>
    </xf>
    <xf numFmtId="0" fontId="4" fillId="0" borderId="8" xfId="0" applyFont="1" applyFill="1" applyBorder="1" applyAlignment="1">
      <alignment horizontal="left" vertical="center"/>
    </xf>
    <xf numFmtId="1" fontId="4" fillId="0" borderId="8" xfId="0" applyNumberFormat="1" applyFont="1" applyFill="1" applyBorder="1" applyAlignment="1">
      <alignment horizontal="right" vertical="center"/>
    </xf>
    <xf numFmtId="164" fontId="4" fillId="0" borderId="8" xfId="0" applyNumberFormat="1" applyFont="1" applyFill="1" applyBorder="1" applyAlignment="1">
      <alignment horizontal="right" vertical="center"/>
    </xf>
    <xf numFmtId="2" fontId="4" fillId="0" borderId="8" xfId="0" applyNumberFormat="1" applyFont="1" applyFill="1" applyBorder="1" applyAlignment="1">
      <alignment vertical="center"/>
    </xf>
    <xf numFmtId="2" fontId="4" fillId="0" borderId="9" xfId="0" applyNumberFormat="1" applyFont="1" applyFill="1" applyBorder="1" applyAlignment="1">
      <alignment vertical="center"/>
    </xf>
    <xf numFmtId="0" fontId="4" fillId="2" borderId="19" xfId="0" applyFont="1" applyFill="1" applyBorder="1" applyAlignment="1">
      <alignment horizontal="left" vertical="center"/>
    </xf>
    <xf numFmtId="1" fontId="4" fillId="2" borderId="19" xfId="0" applyNumberFormat="1" applyFont="1" applyFill="1" applyBorder="1" applyAlignment="1">
      <alignment horizontal="right" vertical="center"/>
    </xf>
    <xf numFmtId="164" fontId="4" fillId="2" borderId="19" xfId="0" applyNumberFormat="1" applyFont="1" applyFill="1" applyBorder="1" applyAlignment="1">
      <alignment horizontal="right" vertical="center"/>
    </xf>
    <xf numFmtId="2" fontId="4" fillId="2" borderId="19" xfId="0" applyNumberFormat="1" applyFont="1" applyFill="1" applyBorder="1" applyAlignment="1">
      <alignment vertical="center"/>
    </xf>
    <xf numFmtId="2" fontId="4" fillId="2" borderId="20" xfId="0" applyNumberFormat="1" applyFont="1" applyFill="1" applyBorder="1" applyAlignment="1">
      <alignment vertical="center"/>
    </xf>
    <xf numFmtId="0" fontId="1" fillId="0" borderId="16" xfId="0" applyFont="1" applyBorder="1" applyAlignment="1">
      <alignment vertical="center" textRotation="90" wrapText="1"/>
    </xf>
    <xf numFmtId="0" fontId="4" fillId="2" borderId="1" xfId="0" applyFont="1" applyFill="1" applyBorder="1" applyAlignment="1"/>
    <xf numFmtId="1" fontId="4" fillId="2" borderId="1" xfId="0" applyNumberFormat="1" applyFont="1" applyFill="1" applyBorder="1" applyAlignment="1"/>
    <xf numFmtId="164" fontId="4" fillId="2" borderId="1" xfId="0" applyNumberFormat="1" applyFont="1" applyFill="1" applyBorder="1" applyAlignment="1"/>
    <xf numFmtId="2" fontId="4" fillId="2" borderId="1" xfId="0" applyNumberFormat="1" applyFont="1" applyFill="1" applyBorder="1" applyAlignment="1"/>
    <xf numFmtId="2" fontId="4" fillId="2" borderId="6" xfId="0" applyNumberFormat="1" applyFont="1" applyFill="1" applyBorder="1" applyAlignment="1"/>
    <xf numFmtId="1" fontId="4" fillId="2" borderId="1" xfId="0" applyNumberFormat="1" applyFont="1" applyFill="1" applyBorder="1" applyAlignment="1">
      <alignment vertical="center"/>
    </xf>
    <xf numFmtId="0" fontId="1" fillId="0" borderId="14" xfId="0" applyFont="1" applyBorder="1" applyAlignment="1">
      <alignment horizontal="center" vertical="center" textRotation="90" wrapText="1"/>
    </xf>
    <xf numFmtId="0" fontId="1" fillId="0" borderId="15" xfId="0" applyFont="1" applyBorder="1" applyAlignment="1">
      <alignment horizontal="center" vertical="center" textRotation="90" wrapText="1"/>
    </xf>
    <xf numFmtId="0" fontId="1" fillId="0" borderId="11" xfId="0" applyFont="1" applyBorder="1" applyAlignment="1">
      <alignment horizontal="center" vertical="center" textRotation="90" wrapText="1"/>
    </xf>
    <xf numFmtId="0" fontId="1" fillId="0" borderId="12" xfId="0" applyFont="1" applyBorder="1" applyAlignment="1">
      <alignment horizontal="center" vertical="center" textRotation="90" wrapText="1"/>
    </xf>
    <xf numFmtId="0" fontId="1" fillId="0" borderId="13" xfId="0" applyFont="1" applyBorder="1" applyAlignment="1">
      <alignment horizontal="center" vertical="center" textRotation="90" wrapText="1"/>
    </xf>
    <xf numFmtId="0" fontId="1" fillId="0" borderId="10" xfId="0" applyFont="1" applyBorder="1" applyAlignment="1">
      <alignment horizontal="center" vertical="center" textRotation="90" wrapText="1"/>
    </xf>
    <xf numFmtId="0" fontId="1" fillId="0" borderId="2" xfId="0" applyFont="1" applyBorder="1" applyAlignment="1">
      <alignment horizontal="center" vertical="center" textRotation="90"/>
    </xf>
    <xf numFmtId="0" fontId="1" fillId="0" borderId="5" xfId="0" applyFont="1" applyBorder="1" applyAlignment="1">
      <alignment horizontal="center" vertical="center" textRotation="90"/>
    </xf>
    <xf numFmtId="0" fontId="1" fillId="0" borderId="7" xfId="0" applyFont="1" applyBorder="1" applyAlignment="1">
      <alignment horizontal="center" vertical="center" textRotation="90"/>
    </xf>
    <xf numFmtId="0" fontId="1" fillId="0" borderId="0" xfId="0" applyFont="1" applyBorder="1" applyAlignment="1">
      <alignment horizontal="center" vertical="center" textRotation="90" wrapText="1"/>
    </xf>
    <xf numFmtId="0" fontId="1" fillId="0" borderId="0" xfId="0" applyFont="1" applyAlignment="1">
      <alignment horizontal="center" vertical="center" textRotation="90" wrapText="1"/>
    </xf>
    <xf numFmtId="0" fontId="4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0" fontId="1" fillId="2" borderId="8" xfId="0" applyFont="1" applyFill="1" applyBorder="1" applyAlignment="1">
      <alignment vertical="center"/>
    </xf>
    <xf numFmtId="0" fontId="1" fillId="2" borderId="17" xfId="0" applyFont="1" applyFill="1" applyBorder="1" applyAlignment="1">
      <alignment vertical="center"/>
    </xf>
    <xf numFmtId="164" fontId="4" fillId="3" borderId="3" xfId="0" applyNumberFormat="1" applyFont="1" applyFill="1" applyBorder="1" applyAlignment="1">
      <alignment vertical="center"/>
    </xf>
    <xf numFmtId="1" fontId="4" fillId="3" borderId="3" xfId="0" applyNumberFormat="1" applyFont="1" applyFill="1" applyBorder="1" applyAlignment="1">
      <alignment vertical="center"/>
    </xf>
    <xf numFmtId="164" fontId="4" fillId="2" borderId="1" xfId="0" applyNumberFormat="1" applyFont="1" applyFill="1" applyBorder="1" applyAlignment="1">
      <alignment vertical="center"/>
    </xf>
    <xf numFmtId="164" fontId="1" fillId="2" borderId="1" xfId="0" applyNumberFormat="1" applyFont="1" applyFill="1" applyBorder="1" applyAlignment="1">
      <alignment vertical="center"/>
    </xf>
    <xf numFmtId="1" fontId="1" fillId="2" borderId="1" xfId="0" applyNumberFormat="1" applyFont="1" applyFill="1" applyBorder="1" applyAlignment="1">
      <alignment vertical="center"/>
    </xf>
    <xf numFmtId="2" fontId="1" fillId="2" borderId="1" xfId="0" applyNumberFormat="1" applyFont="1" applyFill="1" applyBorder="1" applyAlignment="1">
      <alignment vertical="center"/>
    </xf>
    <xf numFmtId="2" fontId="1" fillId="2" borderId="6" xfId="0" applyNumberFormat="1" applyFont="1" applyFill="1" applyBorder="1" applyAlignment="1">
      <alignment vertical="center"/>
    </xf>
    <xf numFmtId="164" fontId="1" fillId="2" borderId="8" xfId="0" applyNumberFormat="1" applyFont="1" applyFill="1" applyBorder="1" applyAlignment="1">
      <alignment vertical="center"/>
    </xf>
    <xf numFmtId="1" fontId="1" fillId="2" borderId="8" xfId="0" applyNumberFormat="1" applyFont="1" applyFill="1" applyBorder="1" applyAlignment="1">
      <alignment vertical="center"/>
    </xf>
    <xf numFmtId="2" fontId="1" fillId="2" borderId="8" xfId="0" applyNumberFormat="1" applyFont="1" applyFill="1" applyBorder="1" applyAlignment="1">
      <alignment vertical="center"/>
    </xf>
    <xf numFmtId="2" fontId="1" fillId="2" borderId="9" xfId="0" applyNumberFormat="1" applyFont="1" applyFill="1" applyBorder="1" applyAlignment="1">
      <alignment vertical="center"/>
    </xf>
    <xf numFmtId="164" fontId="1" fillId="2" borderId="17" xfId="0" applyNumberFormat="1" applyFont="1" applyFill="1" applyBorder="1" applyAlignment="1">
      <alignment vertical="center"/>
    </xf>
    <xf numFmtId="1" fontId="1" fillId="2" borderId="17" xfId="0" applyNumberFormat="1" applyFont="1" applyFill="1" applyBorder="1" applyAlignment="1">
      <alignment vertical="center"/>
    </xf>
    <xf numFmtId="2" fontId="1" fillId="2" borderId="17" xfId="0" applyNumberFormat="1" applyFont="1" applyFill="1" applyBorder="1" applyAlignment="1">
      <alignment vertical="center"/>
    </xf>
    <xf numFmtId="2" fontId="1" fillId="2" borderId="18" xfId="0" applyNumberFormat="1" applyFont="1" applyFill="1" applyBorder="1" applyAlignment="1">
      <alignment vertical="center"/>
    </xf>
    <xf numFmtId="1" fontId="4" fillId="0" borderId="3" xfId="0" applyNumberFormat="1" applyFont="1" applyBorder="1"/>
    <xf numFmtId="1" fontId="4" fillId="0" borderId="1" xfId="0" applyNumberFormat="1" applyFont="1" applyBorder="1"/>
    <xf numFmtId="0" fontId="1" fillId="0" borderId="21" xfId="0" applyFont="1" applyBorder="1" applyAlignment="1">
      <alignment horizontal="center" vertical="center" textRotation="90" wrapText="1"/>
    </xf>
    <xf numFmtId="0" fontId="4" fillId="2" borderId="7" xfId="0" applyFont="1" applyFill="1" applyBorder="1"/>
    <xf numFmtId="1" fontId="4" fillId="2" borderId="8" xfId="0" applyNumberFormat="1" applyFont="1" applyFill="1" applyBorder="1"/>
    <xf numFmtId="2" fontId="4" fillId="2" borderId="8" xfId="0" applyNumberFormat="1" applyFont="1" applyFill="1" applyBorder="1"/>
    <xf numFmtId="2" fontId="4" fillId="2" borderId="9" xfId="0" applyNumberFormat="1" applyFont="1" applyFill="1" applyBorder="1"/>
    <xf numFmtId="0" fontId="4" fillId="2" borderId="22" xfId="0" applyFont="1" applyFill="1" applyBorder="1"/>
    <xf numFmtId="1" fontId="4" fillId="2" borderId="19" xfId="0" applyNumberFormat="1" applyFont="1" applyFill="1" applyBorder="1"/>
    <xf numFmtId="2" fontId="4" fillId="2" borderId="19" xfId="0" applyNumberFormat="1" applyFont="1" applyFill="1" applyBorder="1"/>
    <xf numFmtId="2" fontId="4" fillId="2" borderId="20" xfId="0" applyNumberFormat="1" applyFont="1" applyFill="1" applyBorder="1"/>
    <xf numFmtId="1" fontId="4" fillId="2" borderId="1" xfId="0" applyNumberFormat="1" applyFont="1" applyFill="1" applyBorder="1"/>
    <xf numFmtId="0" fontId="4" fillId="0" borderId="7" xfId="0" applyFont="1" applyBorder="1"/>
    <xf numFmtId="1" fontId="4" fillId="0" borderId="8" xfId="0" applyNumberFormat="1" applyFont="1" applyBorder="1"/>
    <xf numFmtId="2" fontId="4" fillId="0" borderId="8" xfId="0" applyNumberFormat="1" applyFont="1" applyBorder="1"/>
    <xf numFmtId="2" fontId="4" fillId="0" borderId="9" xfId="0" applyNumberFormat="1" applyFont="1" applyBorder="1"/>
    <xf numFmtId="0" fontId="1" fillId="0" borderId="2" xfId="0" applyFont="1" applyBorder="1" applyAlignment="1">
      <alignment horizontal="center" vertical="center" textRotation="90" wrapText="1"/>
    </xf>
    <xf numFmtId="0" fontId="4" fillId="0" borderId="3" xfId="0" applyFont="1" applyBorder="1" applyAlignment="1">
      <alignment horizontal="left" vertical="center"/>
    </xf>
    <xf numFmtId="1" fontId="4" fillId="0" borderId="3" xfId="0" applyNumberFormat="1" applyFont="1" applyBorder="1" applyAlignment="1">
      <alignment horizontal="right" vertical="center"/>
    </xf>
    <xf numFmtId="164" fontId="4" fillId="0" borderId="3" xfId="0" applyNumberFormat="1" applyFont="1" applyBorder="1" applyAlignment="1">
      <alignment horizontal="right" vertical="center"/>
    </xf>
    <xf numFmtId="2" fontId="4" fillId="0" borderId="3" xfId="0" applyNumberFormat="1" applyFont="1" applyBorder="1" applyAlignment="1">
      <alignment vertical="center"/>
    </xf>
    <xf numFmtId="2" fontId="4" fillId="0" borderId="4" xfId="0" applyNumberFormat="1" applyFont="1" applyBorder="1" applyAlignment="1">
      <alignment vertical="center"/>
    </xf>
    <xf numFmtId="0" fontId="1" fillId="0" borderId="5" xfId="0" applyFont="1" applyBorder="1" applyAlignment="1">
      <alignment horizontal="center" vertical="center" textRotation="90" wrapText="1"/>
    </xf>
    <xf numFmtId="1" fontId="4" fillId="0" borderId="1" xfId="0" applyNumberFormat="1" applyFont="1" applyBorder="1" applyAlignment="1">
      <alignment horizontal="right" vertical="center"/>
    </xf>
    <xf numFmtId="164" fontId="4" fillId="0" borderId="1" xfId="0" applyNumberFormat="1" applyFont="1" applyBorder="1" applyAlignment="1">
      <alignment vertical="center"/>
    </xf>
    <xf numFmtId="0" fontId="1" fillId="0" borderId="7" xfId="0" applyFont="1" applyBorder="1" applyAlignment="1">
      <alignment horizontal="center" vertical="center" textRotation="90" wrapText="1"/>
    </xf>
    <xf numFmtId="0" fontId="1" fillId="0" borderId="22" xfId="0" applyFont="1" applyBorder="1" applyAlignment="1">
      <alignment horizontal="center" vertical="center" textRotation="90" wrapText="1"/>
    </xf>
    <xf numFmtId="0" fontId="1" fillId="2" borderId="19" xfId="0" applyFont="1" applyFill="1" applyBorder="1" applyAlignment="1">
      <alignment vertical="center"/>
    </xf>
    <xf numFmtId="164" fontId="1" fillId="2" borderId="19" xfId="0" applyNumberFormat="1" applyFont="1" applyFill="1" applyBorder="1" applyAlignment="1">
      <alignment vertical="center"/>
    </xf>
    <xf numFmtId="2" fontId="1" fillId="2" borderId="19" xfId="0" applyNumberFormat="1" applyFont="1" applyFill="1" applyBorder="1" applyAlignment="1">
      <alignment vertical="center"/>
    </xf>
    <xf numFmtId="2" fontId="1" fillId="2" borderId="20" xfId="0" applyNumberFormat="1" applyFont="1" applyFill="1" applyBorder="1" applyAlignment="1">
      <alignment vertical="center"/>
    </xf>
    <xf numFmtId="0" fontId="1" fillId="2" borderId="1" xfId="0" applyFont="1" applyFill="1" applyBorder="1"/>
    <xf numFmtId="0" fontId="4" fillId="0" borderId="1" xfId="0" applyFont="1" applyBorder="1"/>
    <xf numFmtId="164" fontId="4" fillId="0" borderId="1" xfId="0" applyNumberFormat="1" applyFont="1" applyBorder="1"/>
    <xf numFmtId="0" fontId="4" fillId="0" borderId="8" xfId="0" applyFont="1" applyBorder="1"/>
    <xf numFmtId="164" fontId="4" fillId="0" borderId="8" xfId="0" applyNumberFormat="1" applyFont="1" applyBorder="1"/>
    <xf numFmtId="0" fontId="1" fillId="0" borderId="0" xfId="0" applyFont="1" applyAlignment="1">
      <alignment horizontal="left" vertical="center"/>
    </xf>
    <xf numFmtId="1" fontId="1" fillId="2" borderId="19" xfId="0" applyNumberFormat="1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4DAF4A"/>
      <color rgb="FF5794C3"/>
      <color rgb="FFEE6769"/>
      <color rgb="FFEA001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Level_2_DESeq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_N"/>
      <sheetName val="N_G"/>
      <sheetName val="P_G"/>
    </sheetNames>
    <sheetDataSet>
      <sheetData sheetId="0">
        <row r="2">
          <cell r="C2" t="str">
            <v>Fusobacteria</v>
          </cell>
          <cell r="E2">
            <v>6.1926207616908799</v>
          </cell>
        </row>
        <row r="3">
          <cell r="C3" t="str">
            <v>Synergistetes</v>
          </cell>
          <cell r="E3">
            <v>5.6090542763500197</v>
          </cell>
        </row>
        <row r="4">
          <cell r="C4" t="str">
            <v>Lentisphaerae</v>
          </cell>
          <cell r="E4">
            <v>4.2632380136987003</v>
          </cell>
        </row>
        <row r="5">
          <cell r="C5" t="str">
            <v>Proteobacteria</v>
          </cell>
          <cell r="E5">
            <v>3.84355248578699</v>
          </cell>
        </row>
        <row r="6">
          <cell r="C6" t="str">
            <v>Euryarchaeota</v>
          </cell>
          <cell r="E6">
            <v>3.0585320891511998</v>
          </cell>
        </row>
        <row r="7">
          <cell r="C7" t="str">
            <v>Epsilonbacteraeota</v>
          </cell>
          <cell r="E7">
            <v>2.62005781259204</v>
          </cell>
        </row>
        <row r="8">
          <cell r="C8" t="str">
            <v>Bacteroidetes</v>
          </cell>
          <cell r="E8">
            <v>0.53900503054171001</v>
          </cell>
        </row>
        <row r="9">
          <cell r="C9" t="str">
            <v>Firmicutes</v>
          </cell>
          <cell r="E9">
            <v>-0.27025715376433301</v>
          </cell>
        </row>
        <row r="10">
          <cell r="C10" t="str">
            <v>Spirochaetes</v>
          </cell>
          <cell r="E10">
            <v>-1.36893562669688</v>
          </cell>
        </row>
        <row r="11">
          <cell r="C11" t="str">
            <v>Actinobacteria</v>
          </cell>
          <cell r="E11">
            <v>-1.4726391036808899</v>
          </cell>
        </row>
        <row r="12">
          <cell r="C12" t="str">
            <v>Patescibacteria</v>
          </cell>
          <cell r="E12">
            <v>-2.7398815870202</v>
          </cell>
        </row>
        <row r="13">
          <cell r="C13" t="str">
            <v>Tenericutes</v>
          </cell>
          <cell r="E13">
            <v>-4.27613323616188</v>
          </cell>
        </row>
        <row r="14">
          <cell r="C14" t="str">
            <v>Fibrobacteres</v>
          </cell>
          <cell r="E14">
            <v>-5.5049446602156102</v>
          </cell>
        </row>
        <row r="15">
          <cell r="C15" t="str">
            <v>Kiritimatiellaeota</v>
          </cell>
          <cell r="E15">
            <v>-6.7397102243404001</v>
          </cell>
        </row>
        <row r="16">
          <cell r="C16" t="str">
            <v>WPS-2</v>
          </cell>
          <cell r="E16">
            <v>-25.5082860172019</v>
          </cell>
        </row>
        <row r="17">
          <cell r="C17" t="str">
            <v>Deferribacteres</v>
          </cell>
          <cell r="E17">
            <v>-31.092592463433999</v>
          </cell>
        </row>
        <row r="18">
          <cell r="C18" t="str">
            <v>Chlamydiae</v>
          </cell>
          <cell r="E18">
            <v>-31.797893033433201</v>
          </cell>
        </row>
      </sheetData>
      <sheetData sheetId="1">
        <row r="2">
          <cell r="C2" t="str">
            <v>Excavata</v>
          </cell>
          <cell r="E2">
            <v>30</v>
          </cell>
        </row>
        <row r="3">
          <cell r="C3" t="str">
            <v>WPS-2</v>
          </cell>
          <cell r="E3">
            <v>4.4917139827980899</v>
          </cell>
        </row>
        <row r="4">
          <cell r="C4" t="str">
            <v>Kiritimatiellaeota</v>
          </cell>
          <cell r="E4">
            <v>3.90233495316475</v>
          </cell>
        </row>
        <row r="5">
          <cell r="C5" t="str">
            <v>Lentisphaerae</v>
          </cell>
          <cell r="E5">
            <v>3.7993773749397701</v>
          </cell>
        </row>
        <row r="6">
          <cell r="C6" t="str">
            <v>Cyanobacteria</v>
          </cell>
          <cell r="E6">
            <v>2.4256470232098799</v>
          </cell>
        </row>
        <row r="7">
          <cell r="C7" t="str">
            <v>Elusimicrobia</v>
          </cell>
          <cell r="E7">
            <v>2.29861264689823</v>
          </cell>
        </row>
        <row r="8">
          <cell r="C8" t="str">
            <v>Proteobacteria</v>
          </cell>
          <cell r="E8">
            <v>2.03723229242524</v>
          </cell>
        </row>
        <row r="9">
          <cell r="C9" t="str">
            <v>Epsilonbacteraeota</v>
          </cell>
          <cell r="E9">
            <v>1.46369928117508</v>
          </cell>
        </row>
        <row r="10">
          <cell r="C10" t="str">
            <v>Spirochaetes</v>
          </cell>
          <cell r="E10">
            <v>0.92515586914068604</v>
          </cell>
        </row>
        <row r="11">
          <cell r="C11" t="str">
            <v>Bacteroidetes</v>
          </cell>
          <cell r="E11">
            <v>0.126714646364919</v>
          </cell>
        </row>
        <row r="12">
          <cell r="C12" t="str">
            <v>Firmicutes</v>
          </cell>
          <cell r="E12">
            <v>-0.11594127522254</v>
          </cell>
        </row>
        <row r="13">
          <cell r="C13" t="str">
            <v>Actinobacteria</v>
          </cell>
          <cell r="E13">
            <v>-1.33624232642643</v>
          </cell>
        </row>
        <row r="14">
          <cell r="C14" t="str">
            <v>Patescibacteria</v>
          </cell>
          <cell r="E14">
            <v>-1.80542801542142</v>
          </cell>
        </row>
        <row r="15">
          <cell r="C15" t="str">
            <v>Synergistetes</v>
          </cell>
          <cell r="E15">
            <v>-2.65000493477952</v>
          </cell>
        </row>
        <row r="16">
          <cell r="C16" t="str">
            <v>Fusobacteria</v>
          </cell>
          <cell r="E16">
            <v>-10.355852177666801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4914A-7826-1146-96D7-FE95F2543B16}">
  <dimension ref="A1:I18"/>
  <sheetViews>
    <sheetView showGridLines="0" tabSelected="1" zoomScale="98" zoomScaleNormal="98" workbookViewId="0"/>
  </sheetViews>
  <sheetFormatPr baseColWidth="10" defaultRowHeight="16" x14ac:dyDescent="0.2"/>
  <cols>
    <col min="1" max="1" width="3.5" style="1" customWidth="1"/>
    <col min="2" max="2" width="2.83203125" style="1" customWidth="1"/>
    <col min="3" max="3" width="16.1640625" style="1" bestFit="1" customWidth="1"/>
    <col min="4" max="4" width="9.1640625" style="1" bestFit="1" customWidth="1"/>
    <col min="5" max="5" width="6.6640625" style="1" customWidth="1"/>
    <col min="6" max="6" width="5.6640625" style="1" bestFit="1" customWidth="1"/>
    <col min="7" max="7" width="6.33203125" style="1" bestFit="1" customWidth="1"/>
    <col min="8" max="8" width="6.83203125" style="1" bestFit="1" customWidth="1"/>
    <col min="9" max="9" width="5.1640625" style="1" bestFit="1" customWidth="1"/>
    <col min="10" max="16384" width="10.83203125" style="1"/>
  </cols>
  <sheetData>
    <row r="1" spans="1:9" s="4" customFormat="1" ht="32" customHeight="1" thickBot="1" x14ac:dyDescent="0.25">
      <c r="C1" s="5" t="s">
        <v>55</v>
      </c>
      <c r="D1" s="6" t="s">
        <v>9</v>
      </c>
      <c r="E1" s="6" t="s">
        <v>0</v>
      </c>
      <c r="F1" s="6" t="s">
        <v>1</v>
      </c>
      <c r="G1" s="6" t="s">
        <v>2</v>
      </c>
      <c r="H1" s="6" t="s">
        <v>3</v>
      </c>
      <c r="I1" s="6" t="s">
        <v>4</v>
      </c>
    </row>
    <row r="2" spans="1:9" ht="16" customHeight="1" x14ac:dyDescent="0.2">
      <c r="A2" s="95" t="s">
        <v>10</v>
      </c>
      <c r="B2" s="85" t="s">
        <v>6</v>
      </c>
      <c r="C2" s="52" t="s">
        <v>35</v>
      </c>
      <c r="D2" s="115">
        <v>1238389.5521905301</v>
      </c>
      <c r="E2" s="9">
        <v>6.1926207616908799</v>
      </c>
      <c r="F2" s="9">
        <v>2.6126121115213801</v>
      </c>
      <c r="G2" s="9">
        <v>2.3702794358113799</v>
      </c>
      <c r="H2" s="9">
        <v>1.7774645733791901E-2</v>
      </c>
      <c r="I2" s="10">
        <v>2.30024827143189E-2</v>
      </c>
    </row>
    <row r="3" spans="1:9" x14ac:dyDescent="0.2">
      <c r="A3" s="95"/>
      <c r="B3" s="86"/>
      <c r="C3" s="53" t="s">
        <v>36</v>
      </c>
      <c r="D3" s="116">
        <v>1424650.50085261</v>
      </c>
      <c r="E3" s="3">
        <v>5.6090542763500197</v>
      </c>
      <c r="F3" s="3">
        <v>1.4009481116575999</v>
      </c>
      <c r="G3" s="3">
        <v>4.0037559062151002</v>
      </c>
      <c r="H3" s="3">
        <v>6.2344692455453395E-5</v>
      </c>
      <c r="I3" s="11">
        <v>1.2468938491090701E-4</v>
      </c>
    </row>
    <row r="4" spans="1:9" x14ac:dyDescent="0.2">
      <c r="A4" s="95"/>
      <c r="B4" s="86"/>
      <c r="C4" s="53" t="s">
        <v>37</v>
      </c>
      <c r="D4" s="116">
        <v>108139.565563383</v>
      </c>
      <c r="E4" s="3">
        <v>4.2632380136987003</v>
      </c>
      <c r="F4" s="3">
        <v>1.1577671843752</v>
      </c>
      <c r="G4" s="3">
        <v>3.6822930129941298</v>
      </c>
      <c r="H4" s="3">
        <v>2.3114552162995501E-4</v>
      </c>
      <c r="I4" s="11">
        <v>3.9116934429684702E-4</v>
      </c>
    </row>
    <row r="5" spans="1:9" x14ac:dyDescent="0.2">
      <c r="A5" s="95"/>
      <c r="B5" s="86"/>
      <c r="C5" s="53" t="s">
        <v>38</v>
      </c>
      <c r="D5" s="116">
        <v>3089419.7940504299</v>
      </c>
      <c r="E5" s="3">
        <v>3.84355248578699</v>
      </c>
      <c r="F5" s="3">
        <v>0.313733762046564</v>
      </c>
      <c r="G5" s="3">
        <v>12.251000532153499</v>
      </c>
      <c r="H5" s="3">
        <v>1.6593598187936599E-34</v>
      </c>
      <c r="I5" s="11">
        <v>1.21686386711535E-33</v>
      </c>
    </row>
    <row r="6" spans="1:9" x14ac:dyDescent="0.2">
      <c r="A6" s="95"/>
      <c r="B6" s="86"/>
      <c r="C6" s="53" t="s">
        <v>39</v>
      </c>
      <c r="D6" s="116">
        <v>521253.35743273998</v>
      </c>
      <c r="E6" s="3">
        <v>3.0585320891511998</v>
      </c>
      <c r="F6" s="3">
        <v>0.74786200847373496</v>
      </c>
      <c r="G6" s="3">
        <v>4.0897011139704302</v>
      </c>
      <c r="H6" s="3">
        <v>4.3192941381270397E-5</v>
      </c>
      <c r="I6" s="11">
        <v>9.5024471038794995E-5</v>
      </c>
    </row>
    <row r="7" spans="1:9" x14ac:dyDescent="0.2">
      <c r="A7" s="95"/>
      <c r="B7" s="86"/>
      <c r="C7" s="53" t="s">
        <v>40</v>
      </c>
      <c r="D7" s="116">
        <v>752709.47107433795</v>
      </c>
      <c r="E7" s="3">
        <v>2.62005781259204</v>
      </c>
      <c r="F7" s="3">
        <v>0.523705701911786</v>
      </c>
      <c r="G7" s="3">
        <v>5.0029201573088304</v>
      </c>
      <c r="H7" s="3">
        <v>5.6468332752050095E-7</v>
      </c>
      <c r="I7" s="11">
        <v>1.38033702282789E-6</v>
      </c>
    </row>
    <row r="8" spans="1:9" ht="17" thickBot="1" x14ac:dyDescent="0.25">
      <c r="A8" s="95"/>
      <c r="B8" s="117"/>
      <c r="C8" s="118" t="s">
        <v>41</v>
      </c>
      <c r="D8" s="119">
        <v>35019313.636035196</v>
      </c>
      <c r="E8" s="120">
        <v>0.53900503054171001</v>
      </c>
      <c r="F8" s="120">
        <v>8.0934652386874695E-2</v>
      </c>
      <c r="G8" s="120">
        <v>6.6597559221632103</v>
      </c>
      <c r="H8" s="120">
        <v>2.7428270432864101E-11</v>
      </c>
      <c r="I8" s="121">
        <v>7.5427743690376404E-11</v>
      </c>
    </row>
    <row r="9" spans="1:9" ht="17" customHeight="1" x14ac:dyDescent="0.2">
      <c r="A9" s="95"/>
      <c r="B9" s="86" t="s">
        <v>8</v>
      </c>
      <c r="C9" s="122" t="s">
        <v>42</v>
      </c>
      <c r="D9" s="123">
        <v>51503509.262900203</v>
      </c>
      <c r="E9" s="124">
        <v>-0.27025715376433301</v>
      </c>
      <c r="F9" s="124">
        <v>8.3580297615260798E-2</v>
      </c>
      <c r="G9" s="124">
        <v>-3.2335031278350801</v>
      </c>
      <c r="H9" s="124">
        <v>1.22281997072831E-3</v>
      </c>
      <c r="I9" s="125">
        <v>1.92157423971592E-3</v>
      </c>
    </row>
    <row r="10" spans="1:9" x14ac:dyDescent="0.2">
      <c r="A10" s="95"/>
      <c r="B10" s="86"/>
      <c r="C10" s="19" t="s">
        <v>43</v>
      </c>
      <c r="D10" s="126">
        <v>3804826.47778686</v>
      </c>
      <c r="E10" s="17">
        <v>-1.36893562669688</v>
      </c>
      <c r="F10" s="17">
        <v>0.44090254287291297</v>
      </c>
      <c r="G10" s="17">
        <v>-3.1048485630790799</v>
      </c>
      <c r="H10" s="17">
        <v>1.90376467881043E-3</v>
      </c>
      <c r="I10" s="18">
        <v>2.7921881955886301E-3</v>
      </c>
    </row>
    <row r="11" spans="1:9" x14ac:dyDescent="0.2">
      <c r="A11" s="95"/>
      <c r="B11" s="86"/>
      <c r="C11" s="19" t="s">
        <v>44</v>
      </c>
      <c r="D11" s="126">
        <v>371855.12200597301</v>
      </c>
      <c r="E11" s="17">
        <v>-1.4726391036808899</v>
      </c>
      <c r="F11" s="17">
        <v>0.39146745031257502</v>
      </c>
      <c r="G11" s="17">
        <v>-3.7618430408582699</v>
      </c>
      <c r="H11" s="17">
        <v>1.6866588725430599E-4</v>
      </c>
      <c r="I11" s="18">
        <v>3.0922079329956099E-4</v>
      </c>
    </row>
    <row r="12" spans="1:9" ht="16" customHeight="1" x14ac:dyDescent="0.2">
      <c r="A12" s="95"/>
      <c r="B12" s="86"/>
      <c r="C12" s="53" t="s">
        <v>45</v>
      </c>
      <c r="D12" s="116">
        <v>116011.72809995399</v>
      </c>
      <c r="E12" s="3">
        <v>-2.7398815870202</v>
      </c>
      <c r="F12" s="3">
        <v>1.01386625444741</v>
      </c>
      <c r="G12" s="3">
        <v>-2.7024092921541301</v>
      </c>
      <c r="H12" s="3">
        <v>6.8838964716427297E-3</v>
      </c>
      <c r="I12" s="11">
        <v>9.4653576485087508E-3</v>
      </c>
    </row>
    <row r="13" spans="1:9" x14ac:dyDescent="0.2">
      <c r="A13" s="95"/>
      <c r="B13" s="86"/>
      <c r="C13" s="53" t="s">
        <v>46</v>
      </c>
      <c r="D13" s="116">
        <v>1426555.7103815801</v>
      </c>
      <c r="E13" s="3">
        <v>-4.27613323616188</v>
      </c>
      <c r="F13" s="3">
        <v>0.452788422219216</v>
      </c>
      <c r="G13" s="3">
        <v>-9.4439986234709892</v>
      </c>
      <c r="H13" s="3">
        <v>3.58818734595082E-21</v>
      </c>
      <c r="I13" s="11">
        <v>1.57880243221836E-20</v>
      </c>
    </row>
    <row r="14" spans="1:9" x14ac:dyDescent="0.2">
      <c r="A14" s="95"/>
      <c r="B14" s="86"/>
      <c r="C14" s="53" t="s">
        <v>47</v>
      </c>
      <c r="D14" s="116">
        <v>122237.068104986</v>
      </c>
      <c r="E14" s="3">
        <v>-5.5049446602156102</v>
      </c>
      <c r="F14" s="3">
        <v>0.82579104370145195</v>
      </c>
      <c r="G14" s="3">
        <v>-6.6662683038323403</v>
      </c>
      <c r="H14" s="3">
        <v>2.6238939155970601E-11</v>
      </c>
      <c r="I14" s="11">
        <v>7.5427743690376404E-11</v>
      </c>
    </row>
    <row r="15" spans="1:9" x14ac:dyDescent="0.2">
      <c r="A15" s="95"/>
      <c r="B15" s="86"/>
      <c r="C15" s="53" t="s">
        <v>48</v>
      </c>
      <c r="D15" s="116">
        <v>1448807.4438044601</v>
      </c>
      <c r="E15" s="3">
        <v>-6.7397102243404001</v>
      </c>
      <c r="F15" s="3">
        <v>0.98326044001512203</v>
      </c>
      <c r="G15" s="3">
        <v>-6.8544507132176999</v>
      </c>
      <c r="H15" s="3">
        <v>7.1587046642920602E-12</v>
      </c>
      <c r="I15" s="11">
        <v>2.6248583769070899E-11</v>
      </c>
    </row>
    <row r="16" spans="1:9" x14ac:dyDescent="0.2">
      <c r="A16" s="95"/>
      <c r="B16" s="86"/>
      <c r="C16" s="53" t="s">
        <v>49</v>
      </c>
      <c r="D16" s="116">
        <v>85681.5422551784</v>
      </c>
      <c r="E16" s="3">
        <v>-25.5082860172019</v>
      </c>
      <c r="F16" s="3">
        <v>2.4407321542734599</v>
      </c>
      <c r="G16" s="3">
        <v>-10.451079596153001</v>
      </c>
      <c r="H16" s="3">
        <v>1.448666646848E-25</v>
      </c>
      <c r="I16" s="11">
        <v>7.9676665576639998E-25</v>
      </c>
    </row>
    <row r="17" spans="1:9" x14ac:dyDescent="0.2">
      <c r="A17" s="95"/>
      <c r="B17" s="86"/>
      <c r="C17" s="53" t="s">
        <v>50</v>
      </c>
      <c r="D17" s="116">
        <v>6966.8214103849295</v>
      </c>
      <c r="E17" s="3">
        <v>-31.092592463433999</v>
      </c>
      <c r="F17" s="3">
        <v>2.42187022492466</v>
      </c>
      <c r="G17" s="3">
        <v>-12.8382570393099</v>
      </c>
      <c r="H17" s="3">
        <v>1.0010283604950399E-37</v>
      </c>
      <c r="I17" s="11">
        <v>1.10113119654454E-36</v>
      </c>
    </row>
    <row r="18" spans="1:9" ht="17" thickBot="1" x14ac:dyDescent="0.25">
      <c r="A18" s="95"/>
      <c r="B18" s="117"/>
      <c r="C18" s="127" t="s">
        <v>51</v>
      </c>
      <c r="D18" s="128">
        <v>7966.7750366876498</v>
      </c>
      <c r="E18" s="129">
        <v>-31.797893033433201</v>
      </c>
      <c r="F18" s="129">
        <v>1.9433681624691901</v>
      </c>
      <c r="G18" s="129">
        <v>-16.362258910854901</v>
      </c>
      <c r="H18" s="129">
        <v>3.5568579385271399E-60</v>
      </c>
      <c r="I18" s="130">
        <v>7.8250874647597096E-59</v>
      </c>
    </row>
  </sheetData>
  <mergeCells count="3">
    <mergeCell ref="A2:A18"/>
    <mergeCell ref="B2:B8"/>
    <mergeCell ref="B9:B18"/>
  </mergeCells>
  <conditionalFormatting sqref="E1:E17 E19:E1048576">
    <cfRule type="colorScale" priority="2">
      <colorScale>
        <cfvo type="min"/>
        <cfvo type="max"/>
        <color rgb="FFFF7128"/>
        <color rgb="FFFFEF9C"/>
      </colorScale>
    </cfRule>
  </conditionalFormatting>
  <conditionalFormatting sqref="E18">
    <cfRule type="colorScale" priority="1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75F9E-4B24-DB4D-88C1-B5E0AAF99654}">
  <dimension ref="A1:I86"/>
  <sheetViews>
    <sheetView showGridLines="0" zoomScaleNormal="100" workbookViewId="0"/>
  </sheetViews>
  <sheetFormatPr baseColWidth="10" defaultRowHeight="16" x14ac:dyDescent="0.2"/>
  <cols>
    <col min="1" max="1" width="3.33203125" style="1" customWidth="1"/>
    <col min="2" max="2" width="3.6640625" style="7" bestFit="1" customWidth="1"/>
    <col min="3" max="3" width="15.83203125" style="7" bestFit="1" customWidth="1"/>
    <col min="4" max="4" width="9.1640625" style="7" bestFit="1" customWidth="1"/>
    <col min="5" max="5" width="8.6640625" style="7" customWidth="1"/>
    <col min="6" max="6" width="5.6640625" style="7" bestFit="1" customWidth="1"/>
    <col min="7" max="7" width="6.33203125" style="7" bestFit="1" customWidth="1"/>
    <col min="8" max="8" width="6.83203125" style="7" bestFit="1" customWidth="1"/>
    <col min="9" max="9" width="5.1640625" style="7" customWidth="1"/>
    <col min="10" max="16384" width="10.83203125" style="7"/>
  </cols>
  <sheetData>
    <row r="1" spans="1:9" ht="32" customHeight="1" thickBot="1" x14ac:dyDescent="0.25">
      <c r="C1" s="5" t="s">
        <v>55</v>
      </c>
      <c r="D1" s="6" t="s">
        <v>9</v>
      </c>
      <c r="E1" s="6" t="s">
        <v>0</v>
      </c>
      <c r="F1" s="6" t="s">
        <v>1</v>
      </c>
      <c r="G1" s="6" t="s">
        <v>2</v>
      </c>
      <c r="H1" s="6" t="s">
        <v>3</v>
      </c>
      <c r="I1" s="6" t="s">
        <v>4</v>
      </c>
    </row>
    <row r="2" spans="1:9" ht="16" customHeight="1" x14ac:dyDescent="0.2">
      <c r="A2" s="90" t="s">
        <v>7</v>
      </c>
      <c r="B2" s="131" t="s">
        <v>8</v>
      </c>
      <c r="C2" s="132" t="s">
        <v>52</v>
      </c>
      <c r="D2" s="133">
        <v>1086.4042763647101</v>
      </c>
      <c r="E2" s="134">
        <v>30</v>
      </c>
      <c r="F2" s="135">
        <v>3.0384995266064099</v>
      </c>
      <c r="G2" s="135">
        <v>-9.8732942813737807</v>
      </c>
      <c r="H2" s="135">
        <v>5.4349732023803094E-23</v>
      </c>
      <c r="I2" s="136">
        <v>5.9784705226183403E-22</v>
      </c>
    </row>
    <row r="3" spans="1:9" x14ac:dyDescent="0.2">
      <c r="A3" s="90"/>
      <c r="B3" s="137"/>
      <c r="C3" s="59" t="s">
        <v>49</v>
      </c>
      <c r="D3" s="138">
        <v>85681.5422551784</v>
      </c>
      <c r="E3" s="20">
        <v>4.4917139827980899</v>
      </c>
      <c r="F3" s="21">
        <v>1.5491189117501001</v>
      </c>
      <c r="G3" s="21">
        <v>-2.8995282084082401</v>
      </c>
      <c r="H3" s="21">
        <v>3.7372471541817199E-3</v>
      </c>
      <c r="I3" s="22">
        <v>7.4744943083634502E-3</v>
      </c>
    </row>
    <row r="4" spans="1:9" x14ac:dyDescent="0.2">
      <c r="A4" s="90"/>
      <c r="B4" s="137"/>
      <c r="C4" s="59" t="s">
        <v>48</v>
      </c>
      <c r="D4" s="138">
        <v>1448807.4438044601</v>
      </c>
      <c r="E4" s="20">
        <v>3.90233495316475</v>
      </c>
      <c r="F4" s="21">
        <v>0.63261235587799902</v>
      </c>
      <c r="G4" s="21">
        <v>-6.1686037537928398</v>
      </c>
      <c r="H4" s="21">
        <v>6.8895636704208105E-10</v>
      </c>
      <c r="I4" s="22">
        <v>3.9889310859517598E-9</v>
      </c>
    </row>
    <row r="5" spans="1:9" x14ac:dyDescent="0.2">
      <c r="A5" s="90"/>
      <c r="B5" s="137"/>
      <c r="C5" s="59" t="s">
        <v>37</v>
      </c>
      <c r="D5" s="138">
        <v>108139.565563383</v>
      </c>
      <c r="E5" s="20">
        <v>3.7993773749397701</v>
      </c>
      <c r="F5" s="21">
        <v>0.74490652842944804</v>
      </c>
      <c r="G5" s="21">
        <v>-5.1004753347380802</v>
      </c>
      <c r="H5" s="21">
        <v>3.3880153250562201E-7</v>
      </c>
      <c r="I5" s="22">
        <v>1.2422722858539499E-6</v>
      </c>
    </row>
    <row r="6" spans="1:9" x14ac:dyDescent="0.2">
      <c r="A6" s="90"/>
      <c r="B6" s="137"/>
      <c r="C6" s="59" t="s">
        <v>53</v>
      </c>
      <c r="D6" s="138">
        <v>177192.548419567</v>
      </c>
      <c r="E6" s="20">
        <v>2.4256470232098799</v>
      </c>
      <c r="F6" s="21">
        <v>0.50913761615364395</v>
      </c>
      <c r="G6" s="21">
        <v>-4.7642266967716704</v>
      </c>
      <c r="H6" s="21">
        <v>1.89579276260996E-6</v>
      </c>
      <c r="I6" s="22">
        <v>5.9582058253455804E-6</v>
      </c>
    </row>
    <row r="7" spans="1:9" x14ac:dyDescent="0.2">
      <c r="A7" s="90"/>
      <c r="B7" s="137"/>
      <c r="C7" s="59" t="s">
        <v>54</v>
      </c>
      <c r="D7" s="138">
        <v>161748.187465658</v>
      </c>
      <c r="E7" s="139">
        <v>2.29861264689823</v>
      </c>
      <c r="F7" s="21">
        <v>0.90557359668312098</v>
      </c>
      <c r="G7" s="21">
        <v>-2.5382946845153702</v>
      </c>
      <c r="H7" s="21">
        <v>1.11394143322435E-2</v>
      </c>
      <c r="I7" s="22">
        <v>1.8851316562258101E-2</v>
      </c>
    </row>
    <row r="8" spans="1:9" x14ac:dyDescent="0.2">
      <c r="A8" s="90"/>
      <c r="B8" s="137"/>
      <c r="C8" s="59" t="s">
        <v>38</v>
      </c>
      <c r="D8" s="138">
        <v>3089419.7940504299</v>
      </c>
      <c r="E8" s="139">
        <v>2.03723229242524</v>
      </c>
      <c r="F8" s="21">
        <v>0.201855967848414</v>
      </c>
      <c r="G8" s="21">
        <v>-10.092504641503201</v>
      </c>
      <c r="H8" s="21">
        <v>5.9628311381850403E-24</v>
      </c>
      <c r="I8" s="22">
        <v>1.31182285040071E-22</v>
      </c>
    </row>
    <row r="9" spans="1:9" x14ac:dyDescent="0.2">
      <c r="A9" s="90"/>
      <c r="B9" s="137"/>
      <c r="C9" s="96" t="s">
        <v>40</v>
      </c>
      <c r="D9" s="84">
        <v>752709.47107433795</v>
      </c>
      <c r="E9" s="102">
        <v>1.46369928117508</v>
      </c>
      <c r="F9" s="23">
        <v>0.33695167959232097</v>
      </c>
      <c r="G9" s="23">
        <v>-4.3439441612103398</v>
      </c>
      <c r="H9" s="23">
        <v>1.39947101242066E-5</v>
      </c>
      <c r="I9" s="24">
        <v>3.8485452841568099E-5</v>
      </c>
    </row>
    <row r="10" spans="1:9" x14ac:dyDescent="0.2">
      <c r="A10" s="90"/>
      <c r="B10" s="137"/>
      <c r="C10" s="97" t="s">
        <v>43</v>
      </c>
      <c r="D10" s="104">
        <v>3804826.47778686</v>
      </c>
      <c r="E10" s="103">
        <v>0.92515586914068604</v>
      </c>
      <c r="F10" s="105">
        <v>0.28367612020879801</v>
      </c>
      <c r="G10" s="105">
        <v>-3.2613103579523401</v>
      </c>
      <c r="H10" s="105">
        <v>1.1089858591727599E-3</v>
      </c>
      <c r="I10" s="106">
        <v>2.7108543224223102E-3</v>
      </c>
    </row>
    <row r="11" spans="1:9" ht="17" thickBot="1" x14ac:dyDescent="0.25">
      <c r="A11" s="90"/>
      <c r="B11" s="140"/>
      <c r="C11" s="98" t="s">
        <v>41</v>
      </c>
      <c r="D11" s="108">
        <v>35019313.636035196</v>
      </c>
      <c r="E11" s="107">
        <v>0.126714646364919</v>
      </c>
      <c r="F11" s="109">
        <v>5.2073259576303703E-2</v>
      </c>
      <c r="G11" s="109">
        <v>-2.4333918674563102</v>
      </c>
      <c r="H11" s="109">
        <v>1.4958102513771001E-2</v>
      </c>
      <c r="I11" s="110">
        <v>2.3505589664497201E-2</v>
      </c>
    </row>
    <row r="12" spans="1:9" ht="17" customHeight="1" x14ac:dyDescent="0.2">
      <c r="A12" s="90"/>
      <c r="B12" s="141" t="s">
        <v>5</v>
      </c>
      <c r="C12" s="142" t="s">
        <v>42</v>
      </c>
      <c r="D12" s="152">
        <v>51503509.262900203</v>
      </c>
      <c r="E12" s="143">
        <v>-0.11594127522254</v>
      </c>
      <c r="F12" s="144">
        <v>5.3775461235689298E-2</v>
      </c>
      <c r="G12" s="144">
        <v>2.1560256771092599</v>
      </c>
      <c r="H12" s="144">
        <v>3.10816602183355E-2</v>
      </c>
      <c r="I12" s="145">
        <v>4.5586434986892098E-2</v>
      </c>
    </row>
    <row r="13" spans="1:9" x14ac:dyDescent="0.2">
      <c r="A13" s="90"/>
      <c r="B13" s="137"/>
      <c r="C13" s="97" t="s">
        <v>44</v>
      </c>
      <c r="D13" s="104">
        <v>371855.12200597301</v>
      </c>
      <c r="E13" s="103">
        <v>-1.33624232642643</v>
      </c>
      <c r="F13" s="105">
        <v>0.25186949662619001</v>
      </c>
      <c r="G13" s="105">
        <v>5.3052963710393302</v>
      </c>
      <c r="H13" s="105">
        <v>1.1249007911544E-7</v>
      </c>
      <c r="I13" s="106">
        <v>4.9495634810793801E-7</v>
      </c>
    </row>
    <row r="14" spans="1:9" x14ac:dyDescent="0.2">
      <c r="A14" s="90"/>
      <c r="B14" s="137"/>
      <c r="C14" s="146" t="s">
        <v>45</v>
      </c>
      <c r="D14" s="80">
        <v>116011.72809995399</v>
      </c>
      <c r="E14" s="81">
        <v>-1.80542801542142</v>
      </c>
      <c r="F14" s="82">
        <v>0.65231952932745496</v>
      </c>
      <c r="G14" s="82">
        <v>2.76770498850897</v>
      </c>
      <c r="H14" s="82">
        <v>5.6452531140524301E-3</v>
      </c>
      <c r="I14" s="83">
        <v>1.03496307090961E-2</v>
      </c>
    </row>
    <row r="15" spans="1:9" ht="16" customHeight="1" x14ac:dyDescent="0.2">
      <c r="A15" s="90"/>
      <c r="B15" s="137"/>
      <c r="C15" s="147" t="s">
        <v>36</v>
      </c>
      <c r="D15" s="116">
        <v>1424650.50085261</v>
      </c>
      <c r="E15" s="148">
        <v>-2.65000493477952</v>
      </c>
      <c r="F15" s="3">
        <v>0.90136876329712101</v>
      </c>
      <c r="G15" s="3">
        <v>2.9399786665404899</v>
      </c>
      <c r="H15" s="3">
        <v>3.28234845407562E-3</v>
      </c>
      <c r="I15" s="11">
        <v>7.2211665989663602E-3</v>
      </c>
    </row>
    <row r="16" spans="1:9" ht="17" thickBot="1" x14ac:dyDescent="0.25">
      <c r="A16" s="90"/>
      <c r="B16" s="140"/>
      <c r="C16" s="149" t="s">
        <v>35</v>
      </c>
      <c r="D16" s="128">
        <v>1238389.5521905301</v>
      </c>
      <c r="E16" s="150">
        <v>-10.355852177666801</v>
      </c>
      <c r="F16" s="129">
        <v>1.68101458761223</v>
      </c>
      <c r="G16" s="129">
        <v>6.1604772819827804</v>
      </c>
      <c r="H16" s="129">
        <v>7.2526019744577504E-10</v>
      </c>
      <c r="I16" s="130">
        <v>3.9889310859517598E-9</v>
      </c>
    </row>
    <row r="17" spans="3:9" x14ac:dyDescent="0.2">
      <c r="C17" s="14"/>
      <c r="D17" s="15"/>
      <c r="E17" s="15"/>
      <c r="F17" s="15"/>
      <c r="G17" s="15"/>
      <c r="H17" s="16"/>
      <c r="I17" s="16"/>
    </row>
    <row r="18" spans="3:9" x14ac:dyDescent="0.2">
      <c r="C18" s="14"/>
      <c r="D18" s="15"/>
      <c r="E18" s="15"/>
      <c r="F18" s="15"/>
      <c r="G18" s="15"/>
      <c r="H18" s="16"/>
      <c r="I18" s="16"/>
    </row>
    <row r="19" spans="3:9" x14ac:dyDescent="0.2">
      <c r="C19" s="14"/>
      <c r="D19" s="15"/>
      <c r="E19" s="15"/>
      <c r="F19" s="15"/>
      <c r="G19" s="15"/>
      <c r="H19" s="16"/>
      <c r="I19" s="16"/>
    </row>
    <row r="20" spans="3:9" x14ac:dyDescent="0.2">
      <c r="C20" s="14"/>
      <c r="D20" s="15"/>
      <c r="E20" s="15"/>
      <c r="F20" s="15"/>
      <c r="G20" s="15"/>
      <c r="H20" s="15"/>
      <c r="I20" s="15"/>
    </row>
    <row r="21" spans="3:9" x14ac:dyDescent="0.2">
      <c r="C21" s="14"/>
      <c r="D21" s="15"/>
      <c r="E21" s="15"/>
      <c r="F21" s="15"/>
      <c r="G21" s="15"/>
      <c r="H21" s="16"/>
      <c r="I21" s="16"/>
    </row>
    <row r="22" spans="3:9" x14ac:dyDescent="0.2">
      <c r="C22" s="14"/>
      <c r="D22" s="15"/>
      <c r="E22" s="15"/>
      <c r="F22" s="15"/>
      <c r="G22" s="15"/>
      <c r="H22" s="16"/>
      <c r="I22" s="16"/>
    </row>
    <row r="23" spans="3:9" x14ac:dyDescent="0.2">
      <c r="C23" s="14"/>
      <c r="D23" s="15"/>
      <c r="E23" s="15"/>
      <c r="F23" s="15"/>
      <c r="G23" s="15"/>
      <c r="H23" s="15"/>
      <c r="I23" s="15"/>
    </row>
    <row r="24" spans="3:9" x14ac:dyDescent="0.2">
      <c r="C24" s="14"/>
      <c r="D24" s="15"/>
      <c r="E24" s="15"/>
      <c r="F24" s="15"/>
      <c r="G24" s="15"/>
      <c r="H24" s="15"/>
      <c r="I24" s="15"/>
    </row>
    <row r="25" spans="3:9" x14ac:dyDescent="0.2">
      <c r="C25" s="14"/>
      <c r="D25" s="15"/>
      <c r="E25" s="15"/>
      <c r="F25" s="15"/>
      <c r="G25" s="15"/>
      <c r="H25" s="15"/>
      <c r="I25" s="15"/>
    </row>
    <row r="26" spans="3:9" x14ac:dyDescent="0.2">
      <c r="C26" s="14"/>
      <c r="D26" s="15"/>
      <c r="E26" s="15"/>
      <c r="F26" s="15"/>
      <c r="G26" s="15"/>
      <c r="H26" s="16"/>
      <c r="I26" s="16"/>
    </row>
    <row r="27" spans="3:9" x14ac:dyDescent="0.2">
      <c r="C27" s="14"/>
      <c r="D27" s="15"/>
      <c r="E27" s="15"/>
      <c r="F27" s="15"/>
      <c r="G27" s="15"/>
      <c r="H27" s="15"/>
      <c r="I27" s="15"/>
    </row>
    <row r="28" spans="3:9" x14ac:dyDescent="0.2">
      <c r="C28" s="14"/>
      <c r="D28" s="15"/>
      <c r="E28" s="15"/>
      <c r="F28" s="15"/>
      <c r="G28" s="15"/>
      <c r="H28" s="15"/>
      <c r="I28" s="15"/>
    </row>
    <row r="29" spans="3:9" x14ac:dyDescent="0.2">
      <c r="C29" s="14"/>
      <c r="D29" s="15"/>
      <c r="E29" s="15"/>
      <c r="F29" s="15"/>
      <c r="G29" s="15"/>
      <c r="H29" s="16"/>
      <c r="I29" s="16"/>
    </row>
    <row r="72" spans="4:4" x14ac:dyDescent="0.2">
      <c r="D72" s="151"/>
    </row>
    <row r="73" spans="4:4" x14ac:dyDescent="0.2">
      <c r="D73" s="151"/>
    </row>
    <row r="74" spans="4:4" x14ac:dyDescent="0.2">
      <c r="D74" s="151"/>
    </row>
    <row r="75" spans="4:4" x14ac:dyDescent="0.2">
      <c r="D75" s="151"/>
    </row>
    <row r="76" spans="4:4" x14ac:dyDescent="0.2">
      <c r="D76" s="151"/>
    </row>
    <row r="77" spans="4:4" x14ac:dyDescent="0.2">
      <c r="D77" s="151"/>
    </row>
    <row r="78" spans="4:4" x14ac:dyDescent="0.2">
      <c r="D78" s="151"/>
    </row>
    <row r="79" spans="4:4" x14ac:dyDescent="0.2">
      <c r="D79" s="151"/>
    </row>
    <row r="80" spans="4:4" x14ac:dyDescent="0.2">
      <c r="D80" s="151"/>
    </row>
    <row r="81" spans="4:4" x14ac:dyDescent="0.2">
      <c r="D81" s="151"/>
    </row>
    <row r="82" spans="4:4" x14ac:dyDescent="0.2">
      <c r="D82" s="151"/>
    </row>
    <row r="83" spans="4:4" x14ac:dyDescent="0.2">
      <c r="D83" s="151"/>
    </row>
    <row r="84" spans="4:4" x14ac:dyDescent="0.2">
      <c r="D84" s="151"/>
    </row>
    <row r="85" spans="4:4" x14ac:dyDescent="0.2">
      <c r="D85" s="151"/>
    </row>
    <row r="86" spans="4:4" x14ac:dyDescent="0.2">
      <c r="D86" s="151"/>
    </row>
  </sheetData>
  <mergeCells count="3">
    <mergeCell ref="A2:A16"/>
    <mergeCell ref="B2:B11"/>
    <mergeCell ref="B12:B16"/>
  </mergeCells>
  <conditionalFormatting sqref="E2:E16">
    <cfRule type="colorScale" priority="1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AE012-E9CF-2F40-BE4B-212FD60A25D0}">
  <dimension ref="A1:I21"/>
  <sheetViews>
    <sheetView showGridLines="0" zoomScaleNormal="100" workbookViewId="0"/>
  </sheetViews>
  <sheetFormatPr baseColWidth="10" defaultRowHeight="16" x14ac:dyDescent="0.2"/>
  <cols>
    <col min="1" max="1" width="3.5" style="1" customWidth="1"/>
    <col min="2" max="2" width="2.83203125" style="1" customWidth="1"/>
    <col min="3" max="3" width="27.5" style="1" bestFit="1" customWidth="1"/>
    <col min="4" max="4" width="8.33203125" style="1" customWidth="1"/>
    <col min="5" max="5" width="9.1640625" style="1" bestFit="1" customWidth="1"/>
    <col min="6" max="6" width="5.6640625" style="1" bestFit="1" customWidth="1"/>
    <col min="7" max="7" width="7" style="1" bestFit="1" customWidth="1"/>
    <col min="8" max="8" width="6.83203125" style="1" bestFit="1" customWidth="1"/>
    <col min="9" max="9" width="5.1640625" style="1" bestFit="1" customWidth="1"/>
    <col min="10" max="16384" width="10.83203125" style="1"/>
  </cols>
  <sheetData>
    <row r="1" spans="1:9" s="4" customFormat="1" ht="41" customHeight="1" thickBot="1" x14ac:dyDescent="0.25">
      <c r="C1" s="5" t="s">
        <v>56</v>
      </c>
      <c r="D1" s="6" t="s">
        <v>0</v>
      </c>
      <c r="E1" s="6" t="s">
        <v>9</v>
      </c>
      <c r="F1" s="6" t="s">
        <v>1</v>
      </c>
      <c r="G1" s="6" t="s">
        <v>2</v>
      </c>
      <c r="H1" s="6" t="s">
        <v>3</v>
      </c>
      <c r="I1" s="6" t="s">
        <v>4</v>
      </c>
    </row>
    <row r="2" spans="1:9" ht="16" customHeight="1" x14ac:dyDescent="0.2">
      <c r="A2" s="90" t="s">
        <v>10</v>
      </c>
      <c r="B2" s="85" t="s">
        <v>6</v>
      </c>
      <c r="C2" s="61" t="s">
        <v>28</v>
      </c>
      <c r="D2" s="35">
        <v>2.4480922194925299</v>
      </c>
      <c r="E2" s="34">
        <v>31038.7056473066</v>
      </c>
      <c r="F2" s="36">
        <v>0.90548053688071495</v>
      </c>
      <c r="G2" s="36">
        <v>2.7036386976642799</v>
      </c>
      <c r="H2" s="36">
        <v>6.8584818238533298E-3</v>
      </c>
      <c r="I2" s="37">
        <v>1.00860026821373E-2</v>
      </c>
    </row>
    <row r="3" spans="1:9" ht="17" customHeight="1" thickBot="1" x14ac:dyDescent="0.25">
      <c r="A3" s="90"/>
      <c r="B3" s="86"/>
      <c r="C3" s="62" t="s">
        <v>27</v>
      </c>
      <c r="D3" s="31">
        <v>1.4172198531431499</v>
      </c>
      <c r="E3" s="30">
        <v>16276.8240535276</v>
      </c>
      <c r="F3" s="32">
        <v>0.49020504885643001</v>
      </c>
      <c r="G3" s="32">
        <v>2.89107559469103</v>
      </c>
      <c r="H3" s="32">
        <v>3.8392575841752199E-3</v>
      </c>
      <c r="I3" s="33">
        <v>5.9988399752737903E-3</v>
      </c>
    </row>
    <row r="4" spans="1:9" ht="17" customHeight="1" x14ac:dyDescent="0.2">
      <c r="A4" s="90"/>
      <c r="B4" s="87" t="s">
        <v>8</v>
      </c>
      <c r="C4" s="73" t="s">
        <v>26</v>
      </c>
      <c r="D4" s="75">
        <v>-1.2830032918762699</v>
      </c>
      <c r="E4" s="74">
        <v>4359.2717314885404</v>
      </c>
      <c r="F4" s="76">
        <v>0.48308120588715298</v>
      </c>
      <c r="G4" s="76">
        <v>-2.65587498797455</v>
      </c>
      <c r="H4" s="76">
        <v>7.9102932386725007E-3</v>
      </c>
      <c r="I4" s="77">
        <v>1.09865183870451E-2</v>
      </c>
    </row>
    <row r="5" spans="1:9" x14ac:dyDescent="0.2">
      <c r="A5" s="90"/>
      <c r="B5" s="88"/>
      <c r="C5" s="54" t="s">
        <v>25</v>
      </c>
      <c r="D5" s="39">
        <v>-1.9537474688894101</v>
      </c>
      <c r="E5" s="38">
        <v>1336.5232652432901</v>
      </c>
      <c r="F5" s="40">
        <v>0.35055066071854901</v>
      </c>
      <c r="G5" s="40">
        <v>-5.5733669561046399</v>
      </c>
      <c r="H5" s="40">
        <v>2.4986248697149699E-8</v>
      </c>
      <c r="I5" s="41">
        <v>6.2465621742874298E-8</v>
      </c>
    </row>
    <row r="6" spans="1:9" x14ac:dyDescent="0.2">
      <c r="A6" s="90"/>
      <c r="B6" s="88"/>
      <c r="C6" s="54" t="s">
        <v>24</v>
      </c>
      <c r="D6" s="39">
        <v>-1.9629434342435199</v>
      </c>
      <c r="E6" s="38">
        <v>34017.269893000099</v>
      </c>
      <c r="F6" s="40">
        <v>0.49969647118530502</v>
      </c>
      <c r="G6" s="40">
        <v>-3.9282715557052499</v>
      </c>
      <c r="H6" s="40">
        <v>8.5558569760056704E-5</v>
      </c>
      <c r="I6" s="41">
        <v>1.4259761626676099E-4</v>
      </c>
    </row>
    <row r="7" spans="1:9" x14ac:dyDescent="0.2">
      <c r="A7" s="90"/>
      <c r="B7" s="88"/>
      <c r="C7" s="54" t="s">
        <v>23</v>
      </c>
      <c r="D7" s="42">
        <v>-2.15558742888935</v>
      </c>
      <c r="E7" s="38">
        <v>8398.0289648999005</v>
      </c>
      <c r="F7" s="40">
        <v>0.49695268349856903</v>
      </c>
      <c r="G7" s="40">
        <v>-4.3376110049631098</v>
      </c>
      <c r="H7" s="40">
        <v>1.4403979164287101E-5</v>
      </c>
      <c r="I7" s="41">
        <v>2.7699959931321399E-5</v>
      </c>
    </row>
    <row r="8" spans="1:9" x14ac:dyDescent="0.2">
      <c r="A8" s="90"/>
      <c r="B8" s="88"/>
      <c r="C8" s="54" t="s">
        <v>22</v>
      </c>
      <c r="D8" s="42">
        <v>-2.3136587923925802</v>
      </c>
      <c r="E8" s="38">
        <v>7829.5486902524199</v>
      </c>
      <c r="F8" s="40">
        <v>0.57207746214291799</v>
      </c>
      <c r="G8" s="40">
        <v>-4.0443103346982898</v>
      </c>
      <c r="H8" s="40">
        <v>5.2477370768969603E-5</v>
      </c>
      <c r="I8" s="41">
        <v>9.3709590658874303E-5</v>
      </c>
    </row>
    <row r="9" spans="1:9" x14ac:dyDescent="0.2">
      <c r="A9" s="90"/>
      <c r="B9" s="88"/>
      <c r="C9" s="55" t="s">
        <v>21</v>
      </c>
      <c r="D9" s="42">
        <v>-2.37870503595241</v>
      </c>
      <c r="E9" s="43">
        <v>9452.2504188780003</v>
      </c>
      <c r="F9" s="40">
        <v>0.52746781994458602</v>
      </c>
      <c r="G9" s="40">
        <v>-4.5096685447129303</v>
      </c>
      <c r="H9" s="40">
        <v>6.4928991921059297E-6</v>
      </c>
      <c r="I9" s="41">
        <v>1.3526873316887399E-5</v>
      </c>
    </row>
    <row r="10" spans="1:9" x14ac:dyDescent="0.2">
      <c r="A10" s="90"/>
      <c r="B10" s="88"/>
      <c r="C10" s="56" t="s">
        <v>20</v>
      </c>
      <c r="D10" s="45">
        <v>-2.5981591436809799</v>
      </c>
      <c r="E10" s="44">
        <v>4293.9302895620303</v>
      </c>
      <c r="F10" s="46">
        <v>0.49468190640945597</v>
      </c>
      <c r="G10" s="46">
        <v>-5.2521814726137199</v>
      </c>
      <c r="H10" s="46">
        <v>1.50308257700037E-7</v>
      </c>
      <c r="I10" s="47">
        <v>3.4160967659099198E-7</v>
      </c>
    </row>
    <row r="11" spans="1:9" x14ac:dyDescent="0.2">
      <c r="A11" s="90"/>
      <c r="B11" s="88"/>
      <c r="C11" s="56" t="s">
        <v>19</v>
      </c>
      <c r="D11" s="45">
        <v>-3.0836662669833599</v>
      </c>
      <c r="E11" s="44">
        <v>5667.44185804072</v>
      </c>
      <c r="F11" s="46">
        <v>0.46721607538277199</v>
      </c>
      <c r="G11" s="46">
        <v>-6.6000859761878496</v>
      </c>
      <c r="H11" s="46">
        <v>4.1091940659942302E-11</v>
      </c>
      <c r="I11" s="47">
        <v>1.2841231456231999E-10</v>
      </c>
    </row>
    <row r="12" spans="1:9" x14ac:dyDescent="0.2">
      <c r="A12" s="90"/>
      <c r="B12" s="88"/>
      <c r="C12" s="56" t="s">
        <v>18</v>
      </c>
      <c r="D12" s="45">
        <v>-3.1635795325942602</v>
      </c>
      <c r="E12" s="44">
        <v>12675.9194301933</v>
      </c>
      <c r="F12" s="46">
        <v>0.49199589445363601</v>
      </c>
      <c r="G12" s="46">
        <v>-6.4300933569932104</v>
      </c>
      <c r="H12" s="46">
        <v>1.27525597746591E-10</v>
      </c>
      <c r="I12" s="47">
        <v>3.5423777151830801E-10</v>
      </c>
    </row>
    <row r="13" spans="1:9" x14ac:dyDescent="0.2">
      <c r="A13" s="90"/>
      <c r="B13" s="88"/>
      <c r="C13" s="56" t="s">
        <v>17</v>
      </c>
      <c r="D13" s="45">
        <v>-6.3761359462615204</v>
      </c>
      <c r="E13" s="44">
        <v>3446.8133326054099</v>
      </c>
      <c r="F13" s="46">
        <v>0.91803438557044503</v>
      </c>
      <c r="G13" s="46">
        <v>-6.9454217036756596</v>
      </c>
      <c r="H13" s="46">
        <v>3.7733145601327598E-12</v>
      </c>
      <c r="I13" s="47">
        <v>1.34761234290456E-11</v>
      </c>
    </row>
    <row r="14" spans="1:9" ht="17" customHeight="1" x14ac:dyDescent="0.2">
      <c r="A14" s="90"/>
      <c r="B14" s="88"/>
      <c r="C14" s="57" t="s">
        <v>16</v>
      </c>
      <c r="D14" s="49">
        <v>-7.6351356013775904</v>
      </c>
      <c r="E14" s="48">
        <v>4393.5921007023899</v>
      </c>
      <c r="F14" s="50">
        <v>0.518875567649561</v>
      </c>
      <c r="G14" s="50">
        <v>-14.7147718593954</v>
      </c>
      <c r="H14" s="50">
        <v>5.1820701671363901E-49</v>
      </c>
      <c r="I14" s="51">
        <v>2.1591959029735001E-48</v>
      </c>
    </row>
    <row r="15" spans="1:9" x14ac:dyDescent="0.2">
      <c r="A15" s="90"/>
      <c r="B15" s="88"/>
      <c r="C15" s="58" t="s">
        <v>15</v>
      </c>
      <c r="D15" s="25">
        <v>-8.0487200112647006</v>
      </c>
      <c r="E15" s="28">
        <v>31545.5407868601</v>
      </c>
      <c r="F15" s="26">
        <v>0.51130465713191298</v>
      </c>
      <c r="G15" s="26">
        <v>-15.741534717115201</v>
      </c>
      <c r="H15" s="26">
        <v>7.8516039451762402E-56</v>
      </c>
      <c r="I15" s="27">
        <v>3.9258019725881198E-55</v>
      </c>
    </row>
    <row r="16" spans="1:9" x14ac:dyDescent="0.2">
      <c r="A16" s="90"/>
      <c r="B16" s="88"/>
      <c r="C16" s="59" t="s">
        <v>14</v>
      </c>
      <c r="D16" s="20">
        <v>-8.2467184316952196</v>
      </c>
      <c r="E16" s="29">
        <v>7664.5855267562001</v>
      </c>
      <c r="F16" s="21">
        <v>0.52330615839039796</v>
      </c>
      <c r="G16" s="21">
        <v>-15.7588790031838</v>
      </c>
      <c r="H16" s="21">
        <v>5.9682230469543897E-56</v>
      </c>
      <c r="I16" s="22">
        <v>3.7301394043464897E-55</v>
      </c>
    </row>
    <row r="17" spans="1:9" ht="16" customHeight="1" x14ac:dyDescent="0.2">
      <c r="A17" s="90"/>
      <c r="B17" s="88"/>
      <c r="C17" s="63" t="s">
        <v>13</v>
      </c>
      <c r="D17" s="65">
        <v>-10.1913359844085</v>
      </c>
      <c r="E17" s="64">
        <v>2348.51797825117</v>
      </c>
      <c r="F17" s="66">
        <v>0.64568400718975905</v>
      </c>
      <c r="G17" s="66">
        <v>-15.7837825792909</v>
      </c>
      <c r="H17" s="66">
        <v>4.0233709934521499E-56</v>
      </c>
      <c r="I17" s="67">
        <v>3.3528091612101301E-55</v>
      </c>
    </row>
    <row r="18" spans="1:9" s="2" customFormat="1" x14ac:dyDescent="0.2">
      <c r="A18" s="90"/>
      <c r="B18" s="88"/>
      <c r="C18" s="63" t="s">
        <v>12</v>
      </c>
      <c r="D18" s="65">
        <v>-12.810500703177301</v>
      </c>
      <c r="E18" s="64">
        <v>11671.434316171901</v>
      </c>
      <c r="F18" s="66">
        <v>0.63044460743484099</v>
      </c>
      <c r="G18" s="66">
        <v>-20.319787895880001</v>
      </c>
      <c r="H18" s="66">
        <v>8.5946895065602504E-92</v>
      </c>
      <c r="I18" s="67">
        <v>1.0743361883200299E-90</v>
      </c>
    </row>
    <row r="19" spans="1:9" s="2" customFormat="1" ht="17" thickBot="1" x14ac:dyDescent="0.25">
      <c r="A19" s="90"/>
      <c r="B19" s="89"/>
      <c r="C19" s="68" t="s">
        <v>11</v>
      </c>
      <c r="D19" s="70">
        <v>-14.433177435437999</v>
      </c>
      <c r="E19" s="69">
        <v>4316.7319266493696</v>
      </c>
      <c r="F19" s="71">
        <v>0.60284588684676199</v>
      </c>
      <c r="G19" s="71">
        <v>-23.9417366035821</v>
      </c>
      <c r="H19" s="71">
        <v>1.1265887960966499E-126</v>
      </c>
      <c r="I19" s="72">
        <v>2.8164719902416201E-125</v>
      </c>
    </row>
    <row r="20" spans="1:9" s="2" customFormat="1" x14ac:dyDescent="0.2">
      <c r="A20" s="1"/>
      <c r="B20" s="1"/>
      <c r="C20" s="1"/>
    </row>
    <row r="21" spans="1:9" s="2" customFormat="1" x14ac:dyDescent="0.2">
      <c r="A21" s="1"/>
      <c r="B21" s="1"/>
      <c r="C21" s="1"/>
    </row>
  </sheetData>
  <mergeCells count="3">
    <mergeCell ref="B2:B3"/>
    <mergeCell ref="B4:B19"/>
    <mergeCell ref="A2:A19"/>
  </mergeCells>
  <conditionalFormatting sqref="D2:D19">
    <cfRule type="colorScale" priority="1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FB831-8EAE-EB49-8DED-81633E294B47}">
  <dimension ref="A1:J23"/>
  <sheetViews>
    <sheetView showGridLines="0" zoomScaleNormal="100" workbookViewId="0"/>
  </sheetViews>
  <sheetFormatPr baseColWidth="10" defaultRowHeight="16" x14ac:dyDescent="0.2"/>
  <cols>
    <col min="1" max="1" width="3.33203125" style="1" customWidth="1"/>
    <col min="2" max="2" width="3.6640625" style="7" bestFit="1" customWidth="1"/>
    <col min="3" max="3" width="32.83203125" style="7" bestFit="1" customWidth="1"/>
    <col min="4" max="4" width="8.5" style="7" customWidth="1"/>
    <col min="5" max="5" width="6.1640625" style="7" bestFit="1" customWidth="1"/>
    <col min="6" max="7" width="5.6640625" style="7" bestFit="1" customWidth="1"/>
    <col min="8" max="8" width="6.83203125" style="7" bestFit="1" customWidth="1"/>
    <col min="9" max="9" width="5.1640625" style="7" bestFit="1" customWidth="1"/>
    <col min="10" max="16384" width="10.83203125" style="7"/>
  </cols>
  <sheetData>
    <row r="1" spans="1:10" ht="32" customHeight="1" thickBot="1" x14ac:dyDescent="0.25">
      <c r="A1" s="12"/>
      <c r="B1" s="13"/>
      <c r="C1" s="5" t="s">
        <v>56</v>
      </c>
      <c r="D1" s="6" t="s">
        <v>0</v>
      </c>
      <c r="E1" s="6" t="s">
        <v>9</v>
      </c>
      <c r="F1" s="6" t="s">
        <v>1</v>
      </c>
      <c r="G1" s="6" t="s">
        <v>2</v>
      </c>
      <c r="H1" s="6" t="s">
        <v>3</v>
      </c>
      <c r="I1" s="6" t="s">
        <v>4</v>
      </c>
    </row>
    <row r="2" spans="1:10" ht="16" customHeight="1" x14ac:dyDescent="0.2">
      <c r="A2" s="94" t="s">
        <v>7</v>
      </c>
      <c r="B2" s="91" t="s">
        <v>8</v>
      </c>
      <c r="C2" s="61" t="s">
        <v>28</v>
      </c>
      <c r="D2" s="100">
        <v>6.2406336873640402</v>
      </c>
      <c r="E2" s="101">
        <v>31038.7056473066</v>
      </c>
      <c r="F2" s="36">
        <v>0.58263193178426997</v>
      </c>
      <c r="G2" s="36">
        <v>10.7111082433339</v>
      </c>
      <c r="H2" s="36">
        <v>9.0274583439130794E-27</v>
      </c>
      <c r="I2" s="37">
        <v>5.6421614649456703E-26</v>
      </c>
    </row>
    <row r="3" spans="1:10" ht="17" customHeight="1" x14ac:dyDescent="0.2">
      <c r="A3" s="94"/>
      <c r="B3" s="92"/>
      <c r="C3" s="54" t="s">
        <v>24</v>
      </c>
      <c r="D3" s="42">
        <v>5.5452762684094896</v>
      </c>
      <c r="E3" s="43">
        <v>34017.269893000099</v>
      </c>
      <c r="F3" s="40">
        <v>0.321517020714366</v>
      </c>
      <c r="G3" s="40">
        <v>17.247224598214601</v>
      </c>
      <c r="H3" s="40">
        <v>1.17405251459773E-66</v>
      </c>
      <c r="I3" s="41">
        <v>2.9351312864943299E-65</v>
      </c>
    </row>
    <row r="4" spans="1:10" ht="17" customHeight="1" x14ac:dyDescent="0.2">
      <c r="A4" s="94"/>
      <c r="B4" s="92"/>
      <c r="C4" s="54" t="s">
        <v>12</v>
      </c>
      <c r="D4" s="42">
        <v>4.5254347919699596</v>
      </c>
      <c r="E4" s="43">
        <v>11671.434316171901</v>
      </c>
      <c r="F4" s="40">
        <v>0.37671830843944398</v>
      </c>
      <c r="G4" s="40">
        <v>12.0127816742345</v>
      </c>
      <c r="H4" s="40">
        <v>3.0442975384756798E-33</v>
      </c>
      <c r="I4" s="41">
        <v>3.8053719230946001E-32</v>
      </c>
    </row>
    <row r="5" spans="1:10" s="8" customFormat="1" x14ac:dyDescent="0.2">
      <c r="A5" s="94"/>
      <c r="B5" s="92"/>
      <c r="C5" s="54" t="s">
        <v>34</v>
      </c>
      <c r="D5" s="42">
        <v>3.1804058113089999</v>
      </c>
      <c r="E5" s="43">
        <v>9353.2987974074094</v>
      </c>
      <c r="F5" s="40">
        <v>0.28834024520663798</v>
      </c>
      <c r="G5" s="40">
        <v>11.0300447619782</v>
      </c>
      <c r="H5" s="40">
        <v>2.7372877545514599E-28</v>
      </c>
      <c r="I5" s="41">
        <v>2.2810731287928802E-27</v>
      </c>
      <c r="J5" s="7"/>
    </row>
    <row r="6" spans="1:10" x14ac:dyDescent="0.2">
      <c r="A6" s="94"/>
      <c r="B6" s="92"/>
      <c r="C6" s="54" t="s">
        <v>16</v>
      </c>
      <c r="D6" s="42">
        <v>3.1467021518702798</v>
      </c>
      <c r="E6" s="43">
        <v>4393.5921007023899</v>
      </c>
      <c r="F6" s="40">
        <v>0.32980327674662402</v>
      </c>
      <c r="G6" s="40">
        <v>9.5411488415495196</v>
      </c>
      <c r="H6" s="40">
        <v>1.4125867800312099E-21</v>
      </c>
      <c r="I6" s="41">
        <v>5.8857782501300398E-21</v>
      </c>
    </row>
    <row r="7" spans="1:10" x14ac:dyDescent="0.2">
      <c r="A7" s="94"/>
      <c r="B7" s="92"/>
      <c r="C7" s="54" t="s">
        <v>33</v>
      </c>
      <c r="D7" s="42">
        <v>3.01786578118839</v>
      </c>
      <c r="E7" s="43">
        <v>20736.409144623602</v>
      </c>
      <c r="F7" s="40">
        <v>0.29326330424369701</v>
      </c>
      <c r="G7" s="40">
        <v>10.290635539864899</v>
      </c>
      <c r="H7" s="40">
        <v>7.76620652377678E-25</v>
      </c>
      <c r="I7" s="41">
        <v>3.8831032618883904E-24</v>
      </c>
    </row>
    <row r="8" spans="1:10" x14ac:dyDescent="0.2">
      <c r="A8" s="94"/>
      <c r="B8" s="92"/>
      <c r="C8" s="54" t="s">
        <v>21</v>
      </c>
      <c r="D8" s="42">
        <v>2.91463324385946</v>
      </c>
      <c r="E8" s="43">
        <v>9452.2504188780003</v>
      </c>
      <c r="F8" s="40">
        <v>0.33933748414432202</v>
      </c>
      <c r="G8" s="40">
        <v>8.5891874020609205</v>
      </c>
      <c r="H8" s="40">
        <v>8.7586559612654098E-18</v>
      </c>
      <c r="I8" s="41">
        <v>2.7370799878954399E-17</v>
      </c>
    </row>
    <row r="9" spans="1:10" x14ac:dyDescent="0.2">
      <c r="A9" s="94"/>
      <c r="B9" s="92"/>
      <c r="C9" s="55" t="s">
        <v>14</v>
      </c>
      <c r="D9" s="42">
        <v>2.6395762416217901</v>
      </c>
      <c r="E9" s="43">
        <v>7664.5855267562001</v>
      </c>
      <c r="F9" s="40">
        <v>0.33303077039146001</v>
      </c>
      <c r="G9" s="40">
        <v>7.9259229966021101</v>
      </c>
      <c r="H9" s="40">
        <v>2.2645789671788599E-15</v>
      </c>
      <c r="I9" s="41">
        <v>6.2904971310524001E-15</v>
      </c>
    </row>
    <row r="10" spans="1:10" x14ac:dyDescent="0.2">
      <c r="A10" s="94"/>
      <c r="B10" s="92"/>
      <c r="C10" s="56" t="s">
        <v>32</v>
      </c>
      <c r="D10" s="45">
        <v>2.5709947854972302</v>
      </c>
      <c r="E10" s="44">
        <v>20522.530323770901</v>
      </c>
      <c r="F10" s="46">
        <v>0.29378979842609598</v>
      </c>
      <c r="G10" s="46">
        <v>8.7511370349504194</v>
      </c>
      <c r="H10" s="46">
        <v>2.11213704444408E-18</v>
      </c>
      <c r="I10" s="47">
        <v>7.5433465873002799E-18</v>
      </c>
    </row>
    <row r="11" spans="1:10" x14ac:dyDescent="0.2">
      <c r="A11" s="94"/>
      <c r="B11" s="92"/>
      <c r="C11" s="56" t="s">
        <v>31</v>
      </c>
      <c r="D11" s="45">
        <v>2.4360963587877902</v>
      </c>
      <c r="E11" s="44">
        <v>8547.01613009621</v>
      </c>
      <c r="F11" s="46">
        <v>0.33601045886104902</v>
      </c>
      <c r="G11" s="46">
        <v>7.2500611053752699</v>
      </c>
      <c r="H11" s="46">
        <v>4.1658364749974599E-13</v>
      </c>
      <c r="I11" s="47">
        <v>8.0112239903797299E-13</v>
      </c>
    </row>
    <row r="12" spans="1:10" ht="17" customHeight="1" x14ac:dyDescent="0.2">
      <c r="A12" s="94"/>
      <c r="B12" s="92"/>
      <c r="C12" s="56" t="s">
        <v>15</v>
      </c>
      <c r="D12" s="45">
        <v>2.43389957415752</v>
      </c>
      <c r="E12" s="44">
        <v>31545.5407868601</v>
      </c>
      <c r="F12" s="46">
        <v>0.32814277523539598</v>
      </c>
      <c r="G12" s="46">
        <v>7.4171968967213804</v>
      </c>
      <c r="H12" s="46">
        <v>1.19625044488792E-13</v>
      </c>
      <c r="I12" s="47">
        <v>2.99062611221981E-13</v>
      </c>
    </row>
    <row r="13" spans="1:10" x14ac:dyDescent="0.2">
      <c r="A13" s="94"/>
      <c r="B13" s="92"/>
      <c r="C13" s="56" t="s">
        <v>23</v>
      </c>
      <c r="D13" s="45">
        <v>2.3253309744714201</v>
      </c>
      <c r="E13" s="44">
        <v>8398.0289648999005</v>
      </c>
      <c r="F13" s="46">
        <v>0.319699245712813</v>
      </c>
      <c r="G13" s="46">
        <v>7.2734953418071902</v>
      </c>
      <c r="H13" s="46">
        <v>3.5030288021797801E-13</v>
      </c>
      <c r="I13" s="47">
        <v>7.2979766712078695E-13</v>
      </c>
    </row>
    <row r="14" spans="1:10" x14ac:dyDescent="0.2">
      <c r="A14" s="94"/>
      <c r="B14" s="92"/>
      <c r="C14" s="57" t="s">
        <v>27</v>
      </c>
      <c r="D14" s="49">
        <v>2.30510902911562</v>
      </c>
      <c r="E14" s="48">
        <v>16276.8240535276</v>
      </c>
      <c r="F14" s="50">
        <v>0.31540731601849697</v>
      </c>
      <c r="G14" s="50">
        <v>7.3083562493535901</v>
      </c>
      <c r="H14" s="50">
        <v>2.7043003810786401E-13</v>
      </c>
      <c r="I14" s="51">
        <v>6.1461372297241803E-13</v>
      </c>
    </row>
    <row r="15" spans="1:10" ht="16" customHeight="1" x14ac:dyDescent="0.2">
      <c r="A15" s="94"/>
      <c r="B15" s="92"/>
      <c r="C15" s="79" t="s">
        <v>18</v>
      </c>
      <c r="D15" s="81">
        <v>1.6017508056551399</v>
      </c>
      <c r="E15" s="80">
        <v>12675.9194301933</v>
      </c>
      <c r="F15" s="82">
        <v>0.31647683995834602</v>
      </c>
      <c r="G15" s="82">
        <v>5.0611943858702499</v>
      </c>
      <c r="H15" s="82">
        <v>4.1663816343049498E-7</v>
      </c>
      <c r="I15" s="83">
        <v>6.9439693905082397E-7</v>
      </c>
    </row>
    <row r="16" spans="1:10" x14ac:dyDescent="0.2">
      <c r="A16" s="94"/>
      <c r="B16" s="92"/>
      <c r="C16" s="60" t="s">
        <v>30</v>
      </c>
      <c r="D16" s="102">
        <v>1.58775245351726</v>
      </c>
      <c r="E16" s="84">
        <v>9412.0766777584795</v>
      </c>
      <c r="F16" s="23">
        <v>0.37421526851404202</v>
      </c>
      <c r="G16" s="23">
        <v>4.2428852778295401</v>
      </c>
      <c r="H16" s="23">
        <v>2.20664254316401E-5</v>
      </c>
      <c r="I16" s="24">
        <v>2.9034770304789702E-5</v>
      </c>
    </row>
    <row r="17" spans="1:9" x14ac:dyDescent="0.2">
      <c r="A17" s="94"/>
      <c r="B17" s="92"/>
      <c r="C17" s="96" t="s">
        <v>25</v>
      </c>
      <c r="D17" s="102">
        <v>1.5748687726417601</v>
      </c>
      <c r="E17" s="84">
        <v>1336.5232652432901</v>
      </c>
      <c r="F17" s="23">
        <v>0.22518955736682</v>
      </c>
      <c r="G17" s="23">
        <v>6.9935248821347402</v>
      </c>
      <c r="H17" s="23">
        <v>2.6806429333722898E-12</v>
      </c>
      <c r="I17" s="24">
        <v>4.7868623810219599E-12</v>
      </c>
    </row>
    <row r="18" spans="1:9" x14ac:dyDescent="0.2">
      <c r="A18" s="94"/>
      <c r="B18" s="92"/>
      <c r="C18" s="96" t="s">
        <v>11</v>
      </c>
      <c r="D18" s="102">
        <v>1.48826627992135</v>
      </c>
      <c r="E18" s="84">
        <v>4316.7319266493696</v>
      </c>
      <c r="F18" s="23">
        <v>0.32141371893448101</v>
      </c>
      <c r="G18" s="23">
        <v>4.6303757190424504</v>
      </c>
      <c r="H18" s="23">
        <v>3.6500281154962701E-6</v>
      </c>
      <c r="I18" s="24">
        <v>5.3676884051415702E-6</v>
      </c>
    </row>
    <row r="19" spans="1:9" x14ac:dyDescent="0.2">
      <c r="A19" s="94"/>
      <c r="B19" s="92"/>
      <c r="C19" s="96" t="s">
        <v>20</v>
      </c>
      <c r="D19" s="102">
        <v>1.44401548927132</v>
      </c>
      <c r="E19" s="84">
        <v>4293.9302895620303</v>
      </c>
      <c r="F19" s="23">
        <v>0.31813699999881301</v>
      </c>
      <c r="G19" s="23">
        <v>4.5389737417424296</v>
      </c>
      <c r="H19" s="23">
        <v>5.6528674108555099E-6</v>
      </c>
      <c r="I19" s="24">
        <v>7.8512047372993203E-6</v>
      </c>
    </row>
    <row r="20" spans="1:9" x14ac:dyDescent="0.2">
      <c r="A20" s="94"/>
      <c r="B20" s="92"/>
      <c r="C20" s="97" t="s">
        <v>29</v>
      </c>
      <c r="D20" s="103">
        <v>0.97806698148173499</v>
      </c>
      <c r="E20" s="104">
        <v>6143.0446249378401</v>
      </c>
      <c r="F20" s="105">
        <v>0.31272350004564198</v>
      </c>
      <c r="G20" s="105">
        <v>3.12757749685901</v>
      </c>
      <c r="H20" s="105">
        <v>1.7625334708697999E-3</v>
      </c>
      <c r="I20" s="106">
        <v>2.2031668385872599E-3</v>
      </c>
    </row>
    <row r="21" spans="1:9" x14ac:dyDescent="0.2">
      <c r="A21" s="94"/>
      <c r="B21" s="92"/>
      <c r="C21" s="97" t="s">
        <v>19</v>
      </c>
      <c r="D21" s="103">
        <v>0.89569748446809105</v>
      </c>
      <c r="E21" s="104">
        <v>5667.44185804072</v>
      </c>
      <c r="F21" s="105">
        <v>0.30041985598825799</v>
      </c>
      <c r="G21" s="105">
        <v>2.98148563290404</v>
      </c>
      <c r="H21" s="105">
        <v>2.8685350600816898E-3</v>
      </c>
      <c r="I21" s="106">
        <v>3.41492269057343E-3</v>
      </c>
    </row>
    <row r="22" spans="1:9" ht="17" thickBot="1" x14ac:dyDescent="0.25">
      <c r="A22" s="94"/>
      <c r="B22" s="93"/>
      <c r="C22" s="98" t="s">
        <v>26</v>
      </c>
      <c r="D22" s="107">
        <v>0.81088822756263201</v>
      </c>
      <c r="E22" s="108">
        <v>4359.2717314885404</v>
      </c>
      <c r="F22" s="109">
        <v>0.31076179581604901</v>
      </c>
      <c r="G22" s="109">
        <v>2.6093562287258298</v>
      </c>
      <c r="H22" s="109">
        <v>9.0712755417648606E-3</v>
      </c>
      <c r="I22" s="110">
        <v>1.0308267661096399E-2</v>
      </c>
    </row>
    <row r="23" spans="1:9" ht="18" thickBot="1" x14ac:dyDescent="0.25">
      <c r="A23" s="94"/>
      <c r="B23" s="78" t="s">
        <v>5</v>
      </c>
      <c r="C23" s="99" t="s">
        <v>13</v>
      </c>
      <c r="D23" s="111">
        <v>-1.8330672929040901</v>
      </c>
      <c r="E23" s="112">
        <v>2348.51797825117</v>
      </c>
      <c r="F23" s="113">
        <v>0.370737515406459</v>
      </c>
      <c r="G23" s="113">
        <v>-4.9443803681275904</v>
      </c>
      <c r="H23" s="113">
        <v>7.6386431831166297E-7</v>
      </c>
      <c r="I23" s="114">
        <v>1.19353799736197E-6</v>
      </c>
    </row>
  </sheetData>
  <mergeCells count="2">
    <mergeCell ref="B2:B22"/>
    <mergeCell ref="A2:A23"/>
  </mergeCells>
  <conditionalFormatting sqref="D2:D23">
    <cfRule type="colorScale" priority="5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hyla_PvsN</vt:lpstr>
      <vt:lpstr>Phyla_NvsG</vt:lpstr>
      <vt:lpstr>Genera_PvsN</vt:lpstr>
      <vt:lpstr>Genera_Nvs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05T21:42:02Z</dcterms:created>
  <dcterms:modified xsi:type="dcterms:W3CDTF">2021-12-22T04:26:23Z</dcterms:modified>
</cp:coreProperties>
</file>